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d.docs.live.net/1b85a510ce772011/Documentos/Investigación/Publicaciones/Mostos Cruzados Isabella/MS enero 2025/Mayo 25/"/>
    </mc:Choice>
  </mc:AlternateContent>
  <xr:revisionPtr revIDLastSave="8" documentId="8_{20D0EDDB-FA9E-4321-981C-F6216CAC977A}" xr6:coauthVersionLast="47" xr6:coauthVersionMax="47" xr10:uidLastSave="{1E2346A0-D055-4FA3-A198-A35EA1524E24}"/>
  <bookViews>
    <workbookView xWindow="780" yWindow="780" windowWidth="10515" windowHeight="13605" firstSheet="1" activeTab="1" xr2:uid="{00000000-000D-0000-FFFF-FFFF00000000}"/>
  </bookViews>
  <sheets>
    <sheet name="TABLA ISABELA FINAL" sheetId="11" r:id="rId1"/>
    <sheet name="Suppl. Table 1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7" i="15" l="1"/>
  <c r="O57" i="15"/>
  <c r="N57" i="15"/>
  <c r="J57" i="15"/>
  <c r="I57" i="15"/>
  <c r="H57" i="15"/>
  <c r="D57" i="15"/>
  <c r="C57" i="15"/>
  <c r="R56" i="15"/>
  <c r="Q56" i="15"/>
  <c r="L56" i="15"/>
  <c r="K56" i="15"/>
  <c r="F56" i="15"/>
  <c r="E56" i="15"/>
  <c r="R55" i="15"/>
  <c r="Q55" i="15"/>
  <c r="L55" i="15"/>
  <c r="K55" i="15"/>
  <c r="F55" i="15"/>
  <c r="E55" i="15"/>
  <c r="R54" i="15"/>
  <c r="Q54" i="15"/>
  <c r="L54" i="15"/>
  <c r="K54" i="15"/>
  <c r="F54" i="15"/>
  <c r="E54" i="15"/>
  <c r="R53" i="15"/>
  <c r="Q53" i="15"/>
  <c r="L53" i="15"/>
  <c r="K53" i="15"/>
  <c r="F53" i="15"/>
  <c r="E53" i="15"/>
  <c r="R52" i="15"/>
  <c r="Q52" i="15"/>
  <c r="L52" i="15"/>
  <c r="K52" i="15"/>
  <c r="F52" i="15"/>
  <c r="E52" i="15"/>
  <c r="R51" i="15"/>
  <c r="Q51" i="15"/>
  <c r="L51" i="15"/>
  <c r="K51" i="15"/>
  <c r="F51" i="15"/>
  <c r="E51" i="15"/>
  <c r="R50" i="15"/>
  <c r="Q50" i="15"/>
  <c r="L50" i="15"/>
  <c r="K50" i="15"/>
  <c r="F50" i="15"/>
  <c r="E50" i="15"/>
  <c r="R49" i="15"/>
  <c r="Q49" i="15"/>
  <c r="L49" i="15"/>
  <c r="K49" i="15"/>
  <c r="F49" i="15"/>
  <c r="E49" i="15"/>
  <c r="P47" i="15"/>
  <c r="O47" i="15"/>
  <c r="N47" i="15"/>
  <c r="J47" i="15"/>
  <c r="I47" i="15"/>
  <c r="I59" i="15" s="1"/>
  <c r="H47" i="15"/>
  <c r="D47" i="15"/>
  <c r="C47" i="15"/>
  <c r="R46" i="15"/>
  <c r="Q46" i="15"/>
  <c r="L46" i="15"/>
  <c r="K46" i="15"/>
  <c r="F46" i="15"/>
  <c r="E46" i="15"/>
  <c r="R45" i="15"/>
  <c r="Q45" i="15"/>
  <c r="L45" i="15"/>
  <c r="K45" i="15"/>
  <c r="F45" i="15"/>
  <c r="E45" i="15"/>
  <c r="R44" i="15"/>
  <c r="Q44" i="15"/>
  <c r="L44" i="15"/>
  <c r="K44" i="15"/>
  <c r="F44" i="15"/>
  <c r="E44" i="15"/>
  <c r="R43" i="15"/>
  <c r="Q43" i="15"/>
  <c r="L43" i="15"/>
  <c r="K43" i="15"/>
  <c r="F43" i="15"/>
  <c r="E43" i="15"/>
  <c r="R42" i="15"/>
  <c r="Q42" i="15"/>
  <c r="L42" i="15"/>
  <c r="K42" i="15"/>
  <c r="F42" i="15"/>
  <c r="E42" i="15"/>
  <c r="R41" i="15"/>
  <c r="Q41" i="15"/>
  <c r="L41" i="15"/>
  <c r="K41" i="15"/>
  <c r="F41" i="15"/>
  <c r="E41" i="15"/>
  <c r="P39" i="15"/>
  <c r="O39" i="15"/>
  <c r="N39" i="15"/>
  <c r="R39" i="15" s="1"/>
  <c r="J39" i="15"/>
  <c r="I39" i="15"/>
  <c r="H39" i="15"/>
  <c r="D39" i="15"/>
  <c r="C39" i="15"/>
  <c r="F39" i="15" s="1"/>
  <c r="R38" i="15"/>
  <c r="Q38" i="15"/>
  <c r="L38" i="15"/>
  <c r="K38" i="15"/>
  <c r="F38" i="15"/>
  <c r="E38" i="15"/>
  <c r="R37" i="15"/>
  <c r="Q37" i="15"/>
  <c r="L37" i="15"/>
  <c r="K37" i="15"/>
  <c r="F37" i="15"/>
  <c r="E37" i="15"/>
  <c r="R36" i="15"/>
  <c r="Q36" i="15"/>
  <c r="L36" i="15"/>
  <c r="K36" i="15"/>
  <c r="F36" i="15"/>
  <c r="E36" i="15"/>
  <c r="P34" i="15"/>
  <c r="O34" i="15"/>
  <c r="N34" i="15"/>
  <c r="J34" i="15"/>
  <c r="I34" i="15"/>
  <c r="H34" i="15"/>
  <c r="D34" i="15"/>
  <c r="E34" i="15" s="1"/>
  <c r="C34" i="15"/>
  <c r="R33" i="15"/>
  <c r="Q33" i="15"/>
  <c r="L33" i="15"/>
  <c r="K33" i="15"/>
  <c r="F33" i="15"/>
  <c r="E33" i="15"/>
  <c r="R32" i="15"/>
  <c r="Q32" i="15"/>
  <c r="L32" i="15"/>
  <c r="K32" i="15"/>
  <c r="F32" i="15"/>
  <c r="E32" i="15"/>
  <c r="R31" i="15"/>
  <c r="Q31" i="15"/>
  <c r="L31" i="15"/>
  <c r="K31" i="15"/>
  <c r="F31" i="15"/>
  <c r="E31" i="15"/>
  <c r="R30" i="15"/>
  <c r="Q30" i="15"/>
  <c r="L30" i="15"/>
  <c r="K30" i="15"/>
  <c r="F30" i="15"/>
  <c r="E30" i="15"/>
  <c r="R29" i="15"/>
  <c r="Q29" i="15"/>
  <c r="L29" i="15"/>
  <c r="K29" i="15"/>
  <c r="F29" i="15"/>
  <c r="E29" i="15"/>
  <c r="R28" i="15"/>
  <c r="Q28" i="15"/>
  <c r="L28" i="15"/>
  <c r="K28" i="15"/>
  <c r="F28" i="15"/>
  <c r="E28" i="15"/>
  <c r="R27" i="15"/>
  <c r="Q27" i="15"/>
  <c r="L27" i="15"/>
  <c r="K27" i="15"/>
  <c r="F27" i="15"/>
  <c r="E27" i="15"/>
  <c r="R26" i="15"/>
  <c r="Q26" i="15"/>
  <c r="L26" i="15"/>
  <c r="K26" i="15"/>
  <c r="F26" i="15"/>
  <c r="E26" i="15"/>
  <c r="R25" i="15"/>
  <c r="Q25" i="15"/>
  <c r="L25" i="15"/>
  <c r="K25" i="15"/>
  <c r="F25" i="15"/>
  <c r="E25" i="15"/>
  <c r="R24" i="15"/>
  <c r="Q24" i="15"/>
  <c r="L24" i="15"/>
  <c r="K24" i="15"/>
  <c r="F24" i="15"/>
  <c r="E24" i="15"/>
  <c r="R23" i="15"/>
  <c r="Q23" i="15"/>
  <c r="L23" i="15"/>
  <c r="K23" i="15"/>
  <c r="F23" i="15"/>
  <c r="E23" i="15"/>
  <c r="P21" i="15"/>
  <c r="O21" i="15"/>
  <c r="N21" i="15"/>
  <c r="J21" i="15"/>
  <c r="I21" i="15"/>
  <c r="H21" i="15"/>
  <c r="D21" i="15"/>
  <c r="C21" i="15"/>
  <c r="R20" i="15"/>
  <c r="Q20" i="15"/>
  <c r="L20" i="15"/>
  <c r="K20" i="15"/>
  <c r="F20" i="15"/>
  <c r="E20" i="15"/>
  <c r="R19" i="15"/>
  <c r="Q19" i="15"/>
  <c r="L19" i="15"/>
  <c r="K19" i="15"/>
  <c r="F19" i="15"/>
  <c r="E19" i="15"/>
  <c r="R18" i="15"/>
  <c r="Q18" i="15"/>
  <c r="L18" i="15"/>
  <c r="K18" i="15"/>
  <c r="F18" i="15"/>
  <c r="E18" i="15"/>
  <c r="R17" i="15"/>
  <c r="Q17" i="15"/>
  <c r="L17" i="15"/>
  <c r="K17" i="15"/>
  <c r="F17" i="15"/>
  <c r="E17" i="15"/>
  <c r="R16" i="15"/>
  <c r="Q16" i="15"/>
  <c r="L16" i="15"/>
  <c r="K16" i="15"/>
  <c r="F16" i="15"/>
  <c r="E16" i="15"/>
  <c r="R15" i="15"/>
  <c r="Q15" i="15"/>
  <c r="L15" i="15"/>
  <c r="K15" i="15"/>
  <c r="F15" i="15"/>
  <c r="E15" i="15"/>
  <c r="R14" i="15"/>
  <c r="Q14" i="15"/>
  <c r="L14" i="15"/>
  <c r="K14" i="15"/>
  <c r="F14" i="15"/>
  <c r="E14" i="15"/>
  <c r="P12" i="15"/>
  <c r="O12" i="15"/>
  <c r="N12" i="15"/>
  <c r="J12" i="15"/>
  <c r="I12" i="15"/>
  <c r="H12" i="15"/>
  <c r="D12" i="15"/>
  <c r="E12" i="15" s="1"/>
  <c r="C12" i="15"/>
  <c r="R11" i="15"/>
  <c r="Q11" i="15"/>
  <c r="L11" i="15"/>
  <c r="K11" i="15"/>
  <c r="F11" i="15"/>
  <c r="E11" i="15"/>
  <c r="R10" i="15"/>
  <c r="Q10" i="15"/>
  <c r="L10" i="15"/>
  <c r="K10" i="15"/>
  <c r="F10" i="15"/>
  <c r="E10" i="15"/>
  <c r="R9" i="15"/>
  <c r="Q9" i="15"/>
  <c r="L9" i="15"/>
  <c r="K9" i="15"/>
  <c r="F9" i="15"/>
  <c r="E9" i="15"/>
  <c r="R8" i="15"/>
  <c r="Q8" i="15"/>
  <c r="L8" i="15"/>
  <c r="K8" i="15"/>
  <c r="F8" i="15"/>
  <c r="E8" i="15"/>
  <c r="R7" i="15"/>
  <c r="Q7" i="15"/>
  <c r="L7" i="15"/>
  <c r="K7" i="15"/>
  <c r="F7" i="15"/>
  <c r="E7" i="15"/>
  <c r="R6" i="15"/>
  <c r="Q6" i="15"/>
  <c r="L6" i="15"/>
  <c r="K6" i="15"/>
  <c r="F6" i="15"/>
  <c r="E6" i="15"/>
  <c r="R5" i="15"/>
  <c r="Q5" i="15"/>
  <c r="L5" i="15"/>
  <c r="K5" i="15"/>
  <c r="F5" i="15"/>
  <c r="E5" i="15"/>
  <c r="R4" i="15"/>
  <c r="Q4" i="15"/>
  <c r="L4" i="15"/>
  <c r="K4" i="15"/>
  <c r="J15" i="11"/>
  <c r="I15" i="11"/>
  <c r="H15" i="11"/>
  <c r="P15" i="11"/>
  <c r="O15" i="11"/>
  <c r="N15" i="11"/>
  <c r="D15" i="11"/>
  <c r="F15" i="11"/>
  <c r="C15" i="11"/>
  <c r="L7" i="11"/>
  <c r="K7" i="11"/>
  <c r="R7" i="11"/>
  <c r="Q7" i="11"/>
  <c r="I62" i="11"/>
  <c r="J62" i="11"/>
  <c r="H62" i="11"/>
  <c r="L61" i="11"/>
  <c r="K61" i="11"/>
  <c r="R61" i="11"/>
  <c r="Q61" i="11"/>
  <c r="O62" i="11"/>
  <c r="P62" i="11"/>
  <c r="N62" i="11"/>
  <c r="F61" i="11"/>
  <c r="E61" i="11"/>
  <c r="D62" i="11"/>
  <c r="C62" i="11"/>
  <c r="K9" i="11"/>
  <c r="L9" i="11"/>
  <c r="K10" i="11"/>
  <c r="L10" i="11"/>
  <c r="K11" i="11"/>
  <c r="L11" i="11"/>
  <c r="K12" i="11"/>
  <c r="L12" i="11"/>
  <c r="K13" i="11"/>
  <c r="L13" i="11"/>
  <c r="K14" i="11"/>
  <c r="L14" i="11"/>
  <c r="K17" i="11"/>
  <c r="L17" i="11"/>
  <c r="K18" i="11"/>
  <c r="L18" i="11"/>
  <c r="K19" i="11"/>
  <c r="L19" i="11"/>
  <c r="K20" i="11"/>
  <c r="L20" i="11"/>
  <c r="K21" i="11"/>
  <c r="L21" i="11"/>
  <c r="K22" i="11"/>
  <c r="L22" i="11"/>
  <c r="K23" i="11"/>
  <c r="L23" i="11"/>
  <c r="K26" i="11"/>
  <c r="L26" i="11"/>
  <c r="K27" i="11"/>
  <c r="L27" i="11"/>
  <c r="K28" i="11"/>
  <c r="L28" i="11"/>
  <c r="K29" i="11"/>
  <c r="L29" i="11"/>
  <c r="K30" i="11"/>
  <c r="L30" i="11"/>
  <c r="K31" i="11"/>
  <c r="L31" i="11"/>
  <c r="K32" i="11"/>
  <c r="L32" i="11"/>
  <c r="K33" i="11"/>
  <c r="L33" i="11"/>
  <c r="K34" i="11"/>
  <c r="L34" i="11"/>
  <c r="K35" i="11"/>
  <c r="L35" i="11"/>
  <c r="K36" i="11"/>
  <c r="L36" i="11"/>
  <c r="K39" i="11"/>
  <c r="L39" i="11"/>
  <c r="K40" i="11"/>
  <c r="L40" i="11"/>
  <c r="K41" i="11"/>
  <c r="L41" i="11"/>
  <c r="K44" i="11"/>
  <c r="L44" i="11"/>
  <c r="K45" i="11"/>
  <c r="L45" i="11"/>
  <c r="K46" i="11"/>
  <c r="L46" i="11"/>
  <c r="K47" i="11"/>
  <c r="L47" i="11"/>
  <c r="K48" i="11"/>
  <c r="L48" i="11"/>
  <c r="K49" i="11"/>
  <c r="L49" i="11"/>
  <c r="K52" i="11"/>
  <c r="L52" i="11"/>
  <c r="K53" i="11"/>
  <c r="L53" i="11"/>
  <c r="K54" i="11"/>
  <c r="L54" i="11"/>
  <c r="K55" i="11"/>
  <c r="L55" i="11"/>
  <c r="K56" i="11"/>
  <c r="L56" i="11"/>
  <c r="K57" i="11"/>
  <c r="L57" i="11"/>
  <c r="K58" i="11"/>
  <c r="L58" i="11"/>
  <c r="K59" i="11"/>
  <c r="L59" i="11"/>
  <c r="K60" i="11"/>
  <c r="L60" i="11"/>
  <c r="Q9" i="11"/>
  <c r="R9" i="11"/>
  <c r="Q10" i="11"/>
  <c r="R10" i="11"/>
  <c r="Q11" i="11"/>
  <c r="R11" i="11"/>
  <c r="Q12" i="11"/>
  <c r="R12" i="11"/>
  <c r="Q13" i="11"/>
  <c r="R13" i="11"/>
  <c r="Q14" i="11"/>
  <c r="R14" i="11"/>
  <c r="Q17" i="11"/>
  <c r="R17" i="11"/>
  <c r="Q18" i="11"/>
  <c r="R18" i="11"/>
  <c r="Q19" i="11"/>
  <c r="R19" i="11"/>
  <c r="Q20" i="11"/>
  <c r="R20" i="11"/>
  <c r="Q21" i="11"/>
  <c r="R21" i="11"/>
  <c r="Q22" i="11"/>
  <c r="R22" i="11"/>
  <c r="Q23" i="11"/>
  <c r="R23" i="11"/>
  <c r="Q26" i="11"/>
  <c r="R26" i="11"/>
  <c r="Q27" i="11"/>
  <c r="R27" i="11"/>
  <c r="Q28" i="11"/>
  <c r="R28" i="11"/>
  <c r="Q29" i="11"/>
  <c r="R29" i="11"/>
  <c r="Q30" i="11"/>
  <c r="R30" i="11"/>
  <c r="Q31" i="11"/>
  <c r="R31" i="11"/>
  <c r="Q32" i="11"/>
  <c r="R32" i="11"/>
  <c r="Q33" i="11"/>
  <c r="R33" i="11"/>
  <c r="Q34" i="11"/>
  <c r="R34" i="11"/>
  <c r="Q35" i="11"/>
  <c r="R35" i="11"/>
  <c r="Q36" i="11"/>
  <c r="R36" i="11"/>
  <c r="Q39" i="11"/>
  <c r="R39" i="11"/>
  <c r="Q40" i="11"/>
  <c r="R40" i="11"/>
  <c r="Q41" i="11"/>
  <c r="R41" i="11"/>
  <c r="Q44" i="11"/>
  <c r="R44" i="11"/>
  <c r="Q45" i="11"/>
  <c r="R45" i="11"/>
  <c r="Q46" i="11"/>
  <c r="R46" i="11"/>
  <c r="Q47" i="11"/>
  <c r="R47" i="11"/>
  <c r="Q48" i="11"/>
  <c r="R48" i="11"/>
  <c r="Q49" i="11"/>
  <c r="R49" i="11"/>
  <c r="Q52" i="11"/>
  <c r="R52" i="11"/>
  <c r="Q53" i="11"/>
  <c r="R53" i="11"/>
  <c r="Q54" i="11"/>
  <c r="R54" i="11"/>
  <c r="Q55" i="11"/>
  <c r="R55" i="11"/>
  <c r="Q56" i="11"/>
  <c r="R56" i="11"/>
  <c r="Q57" i="11"/>
  <c r="R57" i="11"/>
  <c r="Q58" i="11"/>
  <c r="R58" i="11"/>
  <c r="Q59" i="11"/>
  <c r="R59" i="11"/>
  <c r="Q60" i="11"/>
  <c r="R60" i="11"/>
  <c r="E9" i="11"/>
  <c r="F9" i="11"/>
  <c r="E10" i="11"/>
  <c r="F10" i="11"/>
  <c r="E11" i="11"/>
  <c r="F11" i="11"/>
  <c r="E12" i="11"/>
  <c r="F12" i="11"/>
  <c r="E13" i="11"/>
  <c r="F13" i="11"/>
  <c r="E14" i="11"/>
  <c r="F14" i="11"/>
  <c r="E17" i="11"/>
  <c r="F17" i="11"/>
  <c r="E18" i="11"/>
  <c r="F18" i="11"/>
  <c r="E19" i="11"/>
  <c r="F19" i="11"/>
  <c r="E20" i="11"/>
  <c r="F20" i="11"/>
  <c r="E21" i="11"/>
  <c r="F21" i="11"/>
  <c r="E22" i="11"/>
  <c r="F22" i="11"/>
  <c r="E23" i="11"/>
  <c r="F23" i="11"/>
  <c r="E26" i="11"/>
  <c r="F26" i="11"/>
  <c r="E27" i="11"/>
  <c r="F27" i="11"/>
  <c r="E28" i="11"/>
  <c r="F28" i="11"/>
  <c r="E29" i="11"/>
  <c r="F29" i="11"/>
  <c r="E30" i="11"/>
  <c r="F30" i="11"/>
  <c r="E31" i="11"/>
  <c r="F31" i="11"/>
  <c r="E32" i="11"/>
  <c r="F32" i="11"/>
  <c r="E33" i="11"/>
  <c r="F33" i="11"/>
  <c r="E34" i="11"/>
  <c r="F34" i="11"/>
  <c r="E35" i="11"/>
  <c r="F35" i="11"/>
  <c r="E36" i="11"/>
  <c r="F36" i="11"/>
  <c r="E39" i="11"/>
  <c r="F39" i="11"/>
  <c r="E40" i="11"/>
  <c r="F40" i="11"/>
  <c r="E41" i="11"/>
  <c r="F41" i="11"/>
  <c r="E44" i="11"/>
  <c r="F44" i="11"/>
  <c r="E45" i="11"/>
  <c r="F45" i="11"/>
  <c r="E46" i="11"/>
  <c r="F46" i="11"/>
  <c r="E47" i="11"/>
  <c r="F47" i="11"/>
  <c r="E48" i="11"/>
  <c r="F48" i="11"/>
  <c r="E49" i="11"/>
  <c r="F49" i="11"/>
  <c r="E52" i="11"/>
  <c r="F52" i="11"/>
  <c r="E53" i="11"/>
  <c r="F53" i="11"/>
  <c r="E54" i="11"/>
  <c r="F54" i="11"/>
  <c r="E55" i="11"/>
  <c r="F55" i="11"/>
  <c r="E56" i="11"/>
  <c r="F56" i="11"/>
  <c r="E57" i="11"/>
  <c r="F57" i="11"/>
  <c r="E58" i="11"/>
  <c r="F58" i="11"/>
  <c r="E59" i="11"/>
  <c r="F59" i="11"/>
  <c r="E60" i="11"/>
  <c r="F60" i="11"/>
  <c r="L8" i="11"/>
  <c r="R8" i="11"/>
  <c r="F8" i="11"/>
  <c r="K8" i="11"/>
  <c r="Q8" i="11"/>
  <c r="E8" i="11"/>
  <c r="J50" i="11"/>
  <c r="I50" i="11"/>
  <c r="H50" i="11"/>
  <c r="P50" i="11"/>
  <c r="O50" i="11"/>
  <c r="N50" i="11"/>
  <c r="D50" i="11"/>
  <c r="C50" i="11"/>
  <c r="J42" i="11"/>
  <c r="I42" i="11"/>
  <c r="H42" i="11"/>
  <c r="P42" i="11"/>
  <c r="O42" i="11"/>
  <c r="N42" i="11"/>
  <c r="D42" i="11"/>
  <c r="C42" i="11"/>
  <c r="J37" i="11"/>
  <c r="I37" i="11"/>
  <c r="H37" i="11"/>
  <c r="P37" i="11"/>
  <c r="O37" i="11"/>
  <c r="N37" i="11"/>
  <c r="D37" i="11"/>
  <c r="C37" i="11"/>
  <c r="J24" i="11"/>
  <c r="I24" i="11"/>
  <c r="H24" i="11"/>
  <c r="P24" i="11"/>
  <c r="O24" i="11"/>
  <c r="N24" i="11"/>
  <c r="D24" i="11"/>
  <c r="C24" i="11"/>
  <c r="R57" i="15" l="1"/>
  <c r="K39" i="15"/>
  <c r="O59" i="15"/>
  <c r="J59" i="15"/>
  <c r="F21" i="15"/>
  <c r="C59" i="15"/>
  <c r="D59" i="15"/>
  <c r="K21" i="15"/>
  <c r="H59" i="15"/>
  <c r="P59" i="15"/>
  <c r="L57" i="15"/>
  <c r="L21" i="15"/>
  <c r="L34" i="15"/>
  <c r="R21" i="15"/>
  <c r="N59" i="15"/>
  <c r="Q57" i="15"/>
  <c r="L12" i="15"/>
  <c r="K12" i="15"/>
  <c r="F47" i="15"/>
  <c r="E21" i="15"/>
  <c r="F12" i="15"/>
  <c r="R12" i="15"/>
  <c r="K34" i="15"/>
  <c r="K47" i="15"/>
  <c r="E39" i="15"/>
  <c r="F34" i="15"/>
  <c r="R34" i="15"/>
  <c r="F57" i="15"/>
  <c r="F59" i="15" s="1"/>
  <c r="R47" i="15"/>
  <c r="R59" i="15" s="1"/>
  <c r="L39" i="15"/>
  <c r="K57" i="15"/>
  <c r="L47" i="15"/>
  <c r="Q12" i="15"/>
  <c r="Q21" i="15"/>
  <c r="Q34" i="15"/>
  <c r="Q39" i="15"/>
  <c r="E47" i="15"/>
  <c r="Q47" i="15"/>
  <c r="E57" i="15"/>
  <c r="E15" i="11"/>
  <c r="Q37" i="11"/>
  <c r="Q15" i="11"/>
  <c r="Q24" i="11"/>
  <c r="K62" i="11"/>
  <c r="F24" i="11"/>
  <c r="F37" i="11"/>
  <c r="E42" i="11"/>
  <c r="F50" i="11"/>
  <c r="F62" i="11"/>
  <c r="E62" i="11"/>
  <c r="Q50" i="11"/>
  <c r="Q42" i="11"/>
  <c r="L15" i="11"/>
  <c r="L24" i="11"/>
  <c r="L37" i="11"/>
  <c r="K15" i="11"/>
  <c r="K24" i="11"/>
  <c r="K37" i="11"/>
  <c r="K42" i="11"/>
  <c r="L42" i="11"/>
  <c r="L62" i="11"/>
  <c r="F42" i="11"/>
  <c r="Q62" i="11"/>
  <c r="E50" i="11"/>
  <c r="R42" i="11"/>
  <c r="R37" i="11"/>
  <c r="R24" i="11"/>
  <c r="R15" i="11"/>
  <c r="E37" i="11"/>
  <c r="E24" i="11"/>
  <c r="K50" i="11"/>
  <c r="R62" i="11"/>
  <c r="R50" i="11"/>
  <c r="L50" i="11"/>
  <c r="L59" i="15" l="1"/>
  <c r="Q59" i="15"/>
  <c r="E59" i="15"/>
  <c r="K59" i="15"/>
</calcChain>
</file>

<file path=xl/sharedStrings.xml><?xml version="1.0" encoding="utf-8"?>
<sst xmlns="http://schemas.openxmlformats.org/spreadsheetml/2006/main" count="289" uniqueCount="90">
  <si>
    <t>Isoamyl acetate</t>
  </si>
  <si>
    <t>limonene</t>
  </si>
  <si>
    <t>Isoamyl alcohol</t>
  </si>
  <si>
    <t>Ethyl hexanoate</t>
  </si>
  <si>
    <t>Acetoin</t>
  </si>
  <si>
    <t xml:space="preserve">Ethyl lactate </t>
  </si>
  <si>
    <t>Hexanol</t>
  </si>
  <si>
    <t>2-nonanone</t>
  </si>
  <si>
    <t>Ethyl octanoate</t>
  </si>
  <si>
    <t>Benzaldehyde</t>
  </si>
  <si>
    <t>Ethyl nonanoate</t>
  </si>
  <si>
    <t>Linalol</t>
  </si>
  <si>
    <t>gamma-butyrolactone</t>
  </si>
  <si>
    <t>Ethyl decanoate</t>
  </si>
  <si>
    <t>Phenethyl acetate</t>
  </si>
  <si>
    <t>Ethyl dodecanoate</t>
  </si>
  <si>
    <t xml:space="preserve">Phenethyl alcohol </t>
  </si>
  <si>
    <t xml:space="preserve">(E,E)-Farnesol </t>
  </si>
  <si>
    <t>Ethyl 2-butenoate</t>
  </si>
  <si>
    <t>2-heptanone</t>
  </si>
  <si>
    <t>Ethyl heptanoate</t>
  </si>
  <si>
    <t>Ethyl 2-hexenoate</t>
  </si>
  <si>
    <t xml:space="preserve"> Ethyl 3-hydroxybutyrate </t>
  </si>
  <si>
    <t>2-nonanol</t>
  </si>
  <si>
    <t>1-octanol</t>
  </si>
  <si>
    <t>Acetophenone</t>
  </si>
  <si>
    <t>1-nonanol</t>
  </si>
  <si>
    <t>alpha terpineol</t>
  </si>
  <si>
    <t>Methyl salicylate</t>
  </si>
  <si>
    <t>Ethyl phenylacetate</t>
  </si>
  <si>
    <t>Ethyl hexadecanoate</t>
  </si>
  <si>
    <t xml:space="preserve"> 2-Ethyl-1-hexanol</t>
  </si>
  <si>
    <t>G</t>
  </si>
  <si>
    <t>H</t>
  </si>
  <si>
    <t>I</t>
  </si>
  <si>
    <t>J</t>
  </si>
  <si>
    <t>K</t>
  </si>
  <si>
    <t>L</t>
  </si>
  <si>
    <t>3-etoxy-1-propanol</t>
  </si>
  <si>
    <t>Hexyl acetate</t>
  </si>
  <si>
    <t>(E)-3-Hexenyl acetate</t>
  </si>
  <si>
    <t>(Z)-3-Hexenyl acetate</t>
  </si>
  <si>
    <t>Heptyl acetate</t>
  </si>
  <si>
    <t>(Z)-3-hexen-1-ol</t>
  </si>
  <si>
    <t>(E)-3-hexen-1-ol</t>
  </si>
  <si>
    <t>Nerol</t>
  </si>
  <si>
    <t xml:space="preserve">4-terpineol </t>
  </si>
  <si>
    <t>2,3-butanediol</t>
  </si>
  <si>
    <t>3,5-dimethyl benzaldehyde</t>
  </si>
  <si>
    <t>(Z)-Methyl cinnamate</t>
  </si>
  <si>
    <t>IK</t>
  </si>
  <si>
    <t>Igj/Imc</t>
  </si>
  <si>
    <t>Igj/Mmc</t>
  </si>
  <si>
    <t>T96 A</t>
  </si>
  <si>
    <t>T96 B</t>
  </si>
  <si>
    <t>T96 C</t>
  </si>
  <si>
    <t>Acetates</t>
  </si>
  <si>
    <t>Ethyl esters</t>
  </si>
  <si>
    <t>C6 compounds</t>
  </si>
  <si>
    <t>terpenes</t>
  </si>
  <si>
    <t>Alcohols</t>
  </si>
  <si>
    <t>T0 A</t>
  </si>
  <si>
    <t>T0 B</t>
  </si>
  <si>
    <t>Mean</t>
  </si>
  <si>
    <t>SD</t>
  </si>
  <si>
    <t>Methyl antranilato</t>
  </si>
  <si>
    <t>a</t>
  </si>
  <si>
    <t>b</t>
  </si>
  <si>
    <t>c</t>
  </si>
  <si>
    <t>a,b</t>
  </si>
  <si>
    <t>Igj</t>
  </si>
  <si>
    <t>Total Alcohols</t>
  </si>
  <si>
    <t>Total acetates</t>
  </si>
  <si>
    <t>Total ethyl esters</t>
  </si>
  <si>
    <t>Total C6 compounds</t>
  </si>
  <si>
    <t>Total terpens</t>
  </si>
  <si>
    <t>Miscelaneous</t>
  </si>
  <si>
    <t>Total Miscelaneous</t>
  </si>
  <si>
    <t>Total miscelaneous</t>
  </si>
  <si>
    <t>Compounds</t>
  </si>
  <si>
    <t xml:space="preserve">Mean </t>
  </si>
  <si>
    <t>Higher alcohols</t>
  </si>
  <si>
    <t>Acetate esters</t>
  </si>
  <si>
    <t>Total higher alcohols</t>
  </si>
  <si>
    <t>Total acetate esters</t>
  </si>
  <si>
    <t>Terpens</t>
  </si>
  <si>
    <t>KI</t>
  </si>
  <si>
    <t>Total volatile compounds</t>
  </si>
  <si>
    <t>ab</t>
  </si>
  <si>
    <t xml:space="preserve">Identities confirmed by comparing mass spectra and retention time with those of authentic standards supplied by Aldrich (Milwaukee, WI, USA) and Fluka (Buchs, Switzerland). Values in grey (μg/l) correspond to the mean of two (Isabella grape juice at T0- Igj-; T0 A and T0 B) or three replicas (Isabella grape juice inoculated with Isabella or Malbec microbial communities -Igj/Imc or Igj/Mmc; T96 A, T96 B, and T96 C) ± SD. Values with a common letter are not significantly different (p &gt;0.05). Mean and SD values, as well as Tukey analyses are shown in grey. *KI: Kovats Index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/>
      <right style="medium">
        <color rgb="FFCCCCCC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right"/>
    </xf>
    <xf numFmtId="2" fontId="4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2" borderId="0" xfId="0" applyFill="1"/>
    <xf numFmtId="2" fontId="4" fillId="2" borderId="0" xfId="0" applyNumberFormat="1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ED071-17ED-46C6-9D0A-93ACFB8763F8}">
  <dimension ref="A1:S62"/>
  <sheetViews>
    <sheetView zoomScaleNormal="100" workbookViewId="0">
      <pane xSplit="2" ySplit="4" topLeftCell="N37" activePane="bottomRight" state="frozen"/>
      <selection pane="topRight" activeCell="B1" sqref="B1"/>
      <selection pane="bottomLeft" activeCell="A3" sqref="A3"/>
      <selection pane="bottomRight" activeCell="C7" sqref="C7:S62"/>
    </sheetView>
  </sheetViews>
  <sheetFormatPr baseColWidth="10" defaultRowHeight="15" x14ac:dyDescent="0.25"/>
  <cols>
    <col min="2" max="2" width="28.28515625" customWidth="1"/>
    <col min="7" max="7" width="4.85546875" style="3" customWidth="1"/>
    <col min="8" max="10" width="7.85546875" customWidth="1"/>
    <col min="12" max="12" width="12.42578125" bestFit="1" customWidth="1"/>
    <col min="13" max="13" width="4.85546875" style="3" customWidth="1"/>
    <col min="14" max="16" width="7.85546875" customWidth="1"/>
    <col min="18" max="18" width="11.42578125" bestFit="1" customWidth="1"/>
    <col min="19" max="19" width="4.85546875" style="3" customWidth="1"/>
  </cols>
  <sheetData>
    <row r="1" spans="1:19" x14ac:dyDescent="0.25">
      <c r="H1" t="s">
        <v>35</v>
      </c>
      <c r="I1" t="s">
        <v>36</v>
      </c>
      <c r="J1" t="s">
        <v>37</v>
      </c>
      <c r="N1" t="s">
        <v>32</v>
      </c>
      <c r="O1" t="s">
        <v>33</v>
      </c>
      <c r="P1" t="s">
        <v>34</v>
      </c>
    </row>
    <row r="2" spans="1:19" ht="15.75" thickBot="1" x14ac:dyDescent="0.3"/>
    <row r="3" spans="1:19" ht="15.75" thickBot="1" x14ac:dyDescent="0.3">
      <c r="C3" s="26" t="s">
        <v>70</v>
      </c>
      <c r="D3" s="27"/>
      <c r="E3" s="27"/>
      <c r="F3" s="27"/>
      <c r="G3" s="28"/>
      <c r="H3" s="31" t="s">
        <v>51</v>
      </c>
      <c r="I3" s="32"/>
      <c r="J3" s="32"/>
      <c r="K3" s="32"/>
      <c r="L3" s="32"/>
      <c r="M3" s="33"/>
      <c r="N3" s="29" t="s">
        <v>52</v>
      </c>
      <c r="O3" s="30"/>
      <c r="P3" s="30"/>
      <c r="Q3" s="30"/>
      <c r="R3" s="30"/>
      <c r="S3" s="30"/>
    </row>
    <row r="4" spans="1:19" ht="15.75" thickBot="1" x14ac:dyDescent="0.3">
      <c r="A4" t="s">
        <v>50</v>
      </c>
      <c r="C4" s="1" t="s">
        <v>61</v>
      </c>
      <c r="D4" s="1" t="s">
        <v>62</v>
      </c>
      <c r="E4" s="1" t="s">
        <v>63</v>
      </c>
      <c r="F4" s="1" t="s">
        <v>64</v>
      </c>
      <c r="G4" s="6"/>
      <c r="H4" s="1" t="s">
        <v>53</v>
      </c>
      <c r="I4" s="1" t="s">
        <v>54</v>
      </c>
      <c r="J4" s="1" t="s">
        <v>55</v>
      </c>
      <c r="K4" s="1" t="s">
        <v>63</v>
      </c>
      <c r="L4" s="1" t="s">
        <v>64</v>
      </c>
      <c r="N4" s="1" t="s">
        <v>53</v>
      </c>
      <c r="O4" s="1" t="s">
        <v>54</v>
      </c>
      <c r="P4" s="1" t="s">
        <v>55</v>
      </c>
      <c r="Q4" s="1" t="s">
        <v>63</v>
      </c>
      <c r="R4" s="1" t="s">
        <v>64</v>
      </c>
      <c r="S4" s="6"/>
    </row>
    <row r="6" spans="1:19" x14ac:dyDescent="0.25">
      <c r="B6" t="s">
        <v>60</v>
      </c>
      <c r="C6" s="3"/>
      <c r="D6" s="3"/>
      <c r="E6" s="3"/>
      <c r="F6" s="3"/>
      <c r="H6" s="3"/>
      <c r="I6" s="3"/>
      <c r="J6" s="3"/>
      <c r="K6" s="3"/>
      <c r="L6" s="3"/>
      <c r="N6" s="3"/>
      <c r="O6" s="3"/>
      <c r="P6" s="3"/>
      <c r="Q6" s="3"/>
      <c r="R6" s="3"/>
    </row>
    <row r="7" spans="1:19" x14ac:dyDescent="0.25">
      <c r="A7">
        <v>1221</v>
      </c>
      <c r="B7" t="s">
        <v>2</v>
      </c>
      <c r="C7" s="5">
        <v>14.4</v>
      </c>
      <c r="D7" s="5">
        <v>13.18</v>
      </c>
      <c r="E7" s="5">
        <v>13.79</v>
      </c>
      <c r="F7" s="5">
        <v>0.86</v>
      </c>
      <c r="G7" s="3" t="s">
        <v>66</v>
      </c>
      <c r="H7" s="7">
        <v>166.28261627680578</v>
      </c>
      <c r="I7" s="7">
        <v>112.91752640768472</v>
      </c>
      <c r="J7" s="7">
        <v>315.17101758672192</v>
      </c>
      <c r="K7" s="8">
        <f>AVERAGE(H7:J7)</f>
        <v>198.12372009040413</v>
      </c>
      <c r="L7" s="8">
        <f>STDEV(H7:J7)</f>
        <v>104.81894195506116</v>
      </c>
      <c r="M7" s="3" t="s">
        <v>67</v>
      </c>
      <c r="N7" s="7">
        <v>124.6427283369793</v>
      </c>
      <c r="O7" s="7">
        <v>94.917830105654843</v>
      </c>
      <c r="P7" s="7">
        <v>61.115691506229084</v>
      </c>
      <c r="Q7" s="8">
        <f>AVERAGE(N7:P7)</f>
        <v>93.55874998295441</v>
      </c>
      <c r="R7" s="8">
        <f>STDEV(N7:P7)</f>
        <v>31.785317777376612</v>
      </c>
      <c r="S7" s="3" t="s">
        <v>67</v>
      </c>
    </row>
    <row r="8" spans="1:19" x14ac:dyDescent="0.25">
      <c r="A8">
        <v>1378</v>
      </c>
      <c r="B8" t="s">
        <v>38</v>
      </c>
      <c r="C8" s="8">
        <v>0</v>
      </c>
      <c r="D8" s="8">
        <v>0</v>
      </c>
      <c r="E8" s="8">
        <f>AVERAGE(C8:D8)</f>
        <v>0</v>
      </c>
      <c r="F8" s="3">
        <f>STDEV(C8:D8)</f>
        <v>0</v>
      </c>
      <c r="H8" s="7">
        <v>0.51512293047596125</v>
      </c>
      <c r="I8" s="7">
        <v>0.31495154637940476</v>
      </c>
      <c r="J8" s="7">
        <v>0.75249120980665152</v>
      </c>
      <c r="K8" s="8">
        <f>AVERAGE(H8:J8)</f>
        <v>0.52752189555400586</v>
      </c>
      <c r="L8" s="8">
        <f>STDEV(H8:J8)</f>
        <v>0.21903319387540776</v>
      </c>
      <c r="N8" s="7">
        <v>0.60527065194519547</v>
      </c>
      <c r="O8" s="7">
        <v>1.2891274540751516</v>
      </c>
      <c r="P8" s="7">
        <v>0.11959638076905878</v>
      </c>
      <c r="Q8" s="8">
        <f>AVERAGE(N8:P8)</f>
        <v>0.67133149559646865</v>
      </c>
      <c r="R8" s="8">
        <f>STDEV(N8:P8)</f>
        <v>0.58755745179094088</v>
      </c>
      <c r="S8" s="8"/>
    </row>
    <row r="9" spans="1:19" x14ac:dyDescent="0.25">
      <c r="A9">
        <v>1490</v>
      </c>
      <c r="B9" t="s">
        <v>31</v>
      </c>
      <c r="C9" s="8">
        <v>0.9148073142081824</v>
      </c>
      <c r="D9" s="8">
        <v>1.2299845993525744</v>
      </c>
      <c r="E9" s="8">
        <f t="shared" ref="E9:E61" si="0">AVERAGE(C9:D9)</f>
        <v>1.0723959567803785</v>
      </c>
      <c r="F9" s="8">
        <f t="shared" ref="F9:F61" si="1">STDEV(C9:D9)</f>
        <v>0.22286399560156503</v>
      </c>
      <c r="G9" s="8"/>
      <c r="H9" s="7">
        <v>0.87922205448282942</v>
      </c>
      <c r="I9" s="7">
        <v>0.34599282868989351</v>
      </c>
      <c r="J9" s="7">
        <v>0.83502760862068515</v>
      </c>
      <c r="K9" s="8">
        <f t="shared" ref="K9:K61" si="2">AVERAGE(H9:J9)</f>
        <v>0.68674749726446949</v>
      </c>
      <c r="L9" s="8">
        <f t="shared" ref="L9:L62" si="3">STDEV(H9:J9)</f>
        <v>0.29592836190164667</v>
      </c>
      <c r="N9" s="7">
        <v>0.46729930878960763</v>
      </c>
      <c r="O9" s="7">
        <v>0.58437489083193772</v>
      </c>
      <c r="P9" s="7">
        <v>0.24062774364143705</v>
      </c>
      <c r="Q9" s="8">
        <f t="shared" ref="Q9:Q62" si="4">AVERAGE(N9:P9)</f>
        <v>0.43076731442099409</v>
      </c>
      <c r="R9" s="8">
        <f t="shared" ref="R9:R62" si="5">STDEV(N9:P9)</f>
        <v>0.17476116633798616</v>
      </c>
      <c r="S9" s="8"/>
    </row>
    <row r="10" spans="1:19" x14ac:dyDescent="0.25">
      <c r="A10">
        <v>1530</v>
      </c>
      <c r="B10" t="s">
        <v>23</v>
      </c>
      <c r="C10" s="8">
        <v>0</v>
      </c>
      <c r="D10" s="8">
        <v>0</v>
      </c>
      <c r="E10" s="8">
        <f t="shared" si="0"/>
        <v>0</v>
      </c>
      <c r="F10" s="8">
        <f t="shared" si="1"/>
        <v>0</v>
      </c>
      <c r="G10" s="8" t="s">
        <v>66</v>
      </c>
      <c r="H10" s="7">
        <v>5.4637941229636775</v>
      </c>
      <c r="I10" s="7">
        <v>2.6420170645924363</v>
      </c>
      <c r="J10" s="7">
        <v>3.4134501797121204</v>
      </c>
      <c r="K10" s="8">
        <f t="shared" si="2"/>
        <v>3.8397537890894111</v>
      </c>
      <c r="L10" s="8">
        <f t="shared" si="3"/>
        <v>1.4583920999901376</v>
      </c>
      <c r="M10" s="3" t="s">
        <v>67</v>
      </c>
      <c r="N10" s="7">
        <v>5.6050366806020406</v>
      </c>
      <c r="O10" s="7">
        <v>6.4880081148302029</v>
      </c>
      <c r="P10" s="7">
        <v>5.3533730215187001</v>
      </c>
      <c r="Q10" s="8">
        <f t="shared" si="4"/>
        <v>5.8154726056503145</v>
      </c>
      <c r="R10" s="8">
        <f t="shared" si="5"/>
        <v>0.59587050410025555</v>
      </c>
      <c r="S10" s="8" t="s">
        <v>67</v>
      </c>
    </row>
    <row r="11" spans="1:19" x14ac:dyDescent="0.25">
      <c r="A11">
        <v>1566</v>
      </c>
      <c r="B11" t="s">
        <v>24</v>
      </c>
      <c r="C11" s="8">
        <v>0.96514927807340034</v>
      </c>
      <c r="D11" s="8">
        <v>1.2007652891567961</v>
      </c>
      <c r="E11" s="8">
        <f t="shared" si="0"/>
        <v>1.0829572836150982</v>
      </c>
      <c r="F11" s="8">
        <f t="shared" si="1"/>
        <v>0.16660567919319341</v>
      </c>
      <c r="G11" s="8"/>
      <c r="H11" s="7">
        <v>1.0873648842796309</v>
      </c>
      <c r="I11" s="7">
        <v>0.78430930627272744</v>
      </c>
      <c r="J11" s="7">
        <v>1.9073392567675556</v>
      </c>
      <c r="K11" s="8">
        <f t="shared" si="2"/>
        <v>1.2596711491066379</v>
      </c>
      <c r="L11" s="8">
        <f t="shared" si="3"/>
        <v>0.58100443552616721</v>
      </c>
      <c r="N11" s="7">
        <v>0.73954048470748301</v>
      </c>
      <c r="O11" s="7">
        <v>0.94104632825525303</v>
      </c>
      <c r="P11" s="7">
        <v>0.52669077169101719</v>
      </c>
      <c r="Q11" s="8">
        <f t="shared" si="4"/>
        <v>0.73575919488458441</v>
      </c>
      <c r="R11" s="8">
        <f t="shared" si="5"/>
        <v>0.20720365688968398</v>
      </c>
      <c r="S11" s="8"/>
    </row>
    <row r="12" spans="1:19" x14ac:dyDescent="0.25">
      <c r="A12">
        <v>1590</v>
      </c>
      <c r="B12" t="s">
        <v>47</v>
      </c>
      <c r="C12" s="8">
        <v>0.27555790041618372</v>
      </c>
      <c r="D12" s="8">
        <v>0.2575627114821723</v>
      </c>
      <c r="E12" s="8">
        <f t="shared" si="0"/>
        <v>0.26656030594917801</v>
      </c>
      <c r="F12" s="8">
        <f t="shared" si="1"/>
        <v>1.2724520123972594E-2</v>
      </c>
      <c r="G12" s="8"/>
      <c r="H12" s="7">
        <v>0.18835580872681154</v>
      </c>
      <c r="I12" s="7">
        <v>0.23603281502784676</v>
      </c>
      <c r="J12" s="7">
        <v>3.4010236717655786</v>
      </c>
      <c r="K12" s="8">
        <f t="shared" si="2"/>
        <v>1.275137431840079</v>
      </c>
      <c r="L12" s="8">
        <f t="shared" si="3"/>
        <v>1.8412258153363188</v>
      </c>
      <c r="N12" s="7">
        <v>1.1824114627377649</v>
      </c>
      <c r="O12" s="7">
        <v>1.4824554973246769</v>
      </c>
      <c r="P12" s="7">
        <v>0.2929544314636981</v>
      </c>
      <c r="Q12" s="8">
        <f t="shared" si="4"/>
        <v>0.9859404638420467</v>
      </c>
      <c r="R12" s="8">
        <f t="shared" si="5"/>
        <v>0.61861040766900455</v>
      </c>
      <c r="S12" s="8"/>
    </row>
    <row r="13" spans="1:19" x14ac:dyDescent="0.25">
      <c r="A13">
        <v>1694</v>
      </c>
      <c r="B13" t="s">
        <v>26</v>
      </c>
      <c r="C13" s="8">
        <v>3.5661626997512688</v>
      </c>
      <c r="D13" s="8">
        <v>5.5877619939579883</v>
      </c>
      <c r="E13" s="8">
        <f t="shared" si="0"/>
        <v>4.5769623468546285</v>
      </c>
      <c r="F13" s="8">
        <f t="shared" si="1"/>
        <v>1.4294865697755108</v>
      </c>
      <c r="G13" s="8"/>
      <c r="H13" s="7">
        <v>6.0051611493705401</v>
      </c>
      <c r="I13" s="7">
        <v>3.8196717186828537</v>
      </c>
      <c r="J13" s="7">
        <v>8.8077479883557324</v>
      </c>
      <c r="K13" s="8">
        <f t="shared" si="2"/>
        <v>6.2108602854697095</v>
      </c>
      <c r="L13" s="8">
        <f t="shared" si="3"/>
        <v>2.5003920330544904</v>
      </c>
      <c r="N13" s="7">
        <v>4.4379799346506434</v>
      </c>
      <c r="O13" s="7">
        <v>3.6586937370568768</v>
      </c>
      <c r="P13" s="7">
        <v>2.5170065873474154</v>
      </c>
      <c r="Q13" s="8">
        <f t="shared" si="4"/>
        <v>3.5378934196849787</v>
      </c>
      <c r="R13" s="8">
        <f t="shared" si="5"/>
        <v>0.96616726697306565</v>
      </c>
      <c r="S13" s="8"/>
    </row>
    <row r="14" spans="1:19" x14ac:dyDescent="0.25">
      <c r="A14">
        <v>1918</v>
      </c>
      <c r="B14" t="s">
        <v>16</v>
      </c>
      <c r="C14" s="8">
        <v>12.879682594124944</v>
      </c>
      <c r="D14" s="8">
        <v>16.930807061543014</v>
      </c>
      <c r="E14" s="8">
        <f t="shared" si="0"/>
        <v>14.905244827833979</v>
      </c>
      <c r="F14" s="8">
        <f t="shared" si="1"/>
        <v>2.8645775823420654</v>
      </c>
      <c r="G14" s="8" t="s">
        <v>66</v>
      </c>
      <c r="H14" s="7">
        <v>87.436098590319588</v>
      </c>
      <c r="I14" s="7">
        <v>61.218453164718582</v>
      </c>
      <c r="J14" s="9">
        <v>83.79</v>
      </c>
      <c r="K14" s="8">
        <f t="shared" si="2"/>
        <v>77.481517251679392</v>
      </c>
      <c r="L14" s="8">
        <f t="shared" si="3"/>
        <v>14.201723446646524</v>
      </c>
      <c r="M14" s="3" t="s">
        <v>68</v>
      </c>
      <c r="N14" s="7">
        <v>51.514960169712474</v>
      </c>
      <c r="O14" s="7">
        <v>38.848420112172626</v>
      </c>
      <c r="P14" s="9">
        <v>42.99</v>
      </c>
      <c r="Q14" s="8">
        <f t="shared" si="4"/>
        <v>44.45112676062837</v>
      </c>
      <c r="R14" s="8">
        <f t="shared" si="5"/>
        <v>6.458442367574678</v>
      </c>
      <c r="S14" s="8" t="s">
        <v>67</v>
      </c>
    </row>
    <row r="15" spans="1:19" x14ac:dyDescent="0.25">
      <c r="B15" t="s">
        <v>71</v>
      </c>
      <c r="C15" s="8">
        <f>SUM(C7:C14)</f>
        <v>33.001359786573978</v>
      </c>
      <c r="D15" s="8">
        <f>SUM(D7:D14)</f>
        <v>38.386881655492544</v>
      </c>
      <c r="E15" s="8">
        <f t="shared" ref="E15" si="6">AVERAGE(B15:D15)</f>
        <v>35.694120721033258</v>
      </c>
      <c r="F15" s="8">
        <f t="shared" ref="F15" si="7">STDEV(B15:D15)</f>
        <v>3.8081390337407668</v>
      </c>
      <c r="G15" s="8" t="s">
        <v>66</v>
      </c>
      <c r="H15" s="8">
        <f>SUM(H7:H14)</f>
        <v>267.85773581742484</v>
      </c>
      <c r="I15" s="8">
        <f>SUM(I7:I14)</f>
        <v>182.27895485204846</v>
      </c>
      <c r="J15" s="8">
        <f>SUM(J7:J14)</f>
        <v>418.07809750175028</v>
      </c>
      <c r="K15" s="8">
        <f t="shared" si="2"/>
        <v>289.40492939040786</v>
      </c>
      <c r="L15" s="8">
        <f t="shared" si="3"/>
        <v>119.36716500670238</v>
      </c>
      <c r="M15" s="3" t="s">
        <v>67</v>
      </c>
      <c r="N15" s="8">
        <f>SUM(N7:N14)</f>
        <v>189.19522703012453</v>
      </c>
      <c r="O15" s="8">
        <f>SUM(O7:O14)</f>
        <v>148.20995624020159</v>
      </c>
      <c r="P15" s="8">
        <f>SUM(P7:P14)</f>
        <v>113.15594044266041</v>
      </c>
      <c r="Q15" s="8">
        <f t="shared" si="4"/>
        <v>150.18704123766216</v>
      </c>
      <c r="R15" s="8">
        <f t="shared" si="5"/>
        <v>38.058178161835507</v>
      </c>
      <c r="S15" s="8" t="s">
        <v>69</v>
      </c>
    </row>
    <row r="16" spans="1:19" x14ac:dyDescent="0.25">
      <c r="B16" t="s">
        <v>56</v>
      </c>
      <c r="C16" s="8"/>
      <c r="D16" s="8"/>
      <c r="E16" s="8"/>
      <c r="F16" s="8"/>
      <c r="G16" s="8"/>
      <c r="H16" s="3"/>
      <c r="I16" s="3"/>
      <c r="J16" s="3"/>
      <c r="K16" s="8"/>
      <c r="L16" s="8"/>
      <c r="N16" s="3"/>
      <c r="O16" s="3"/>
      <c r="P16" s="3"/>
      <c r="Q16" s="8"/>
      <c r="R16" s="8"/>
      <c r="S16" s="8"/>
    </row>
    <row r="17" spans="1:19" x14ac:dyDescent="0.25">
      <c r="A17">
        <v>1125</v>
      </c>
      <c r="B17" t="s">
        <v>0</v>
      </c>
      <c r="C17" s="8">
        <v>4.9882355833195904</v>
      </c>
      <c r="D17" s="8">
        <v>4.1539486989001277</v>
      </c>
      <c r="E17" s="8">
        <f t="shared" si="0"/>
        <v>4.5710921411098591</v>
      </c>
      <c r="F17" s="8">
        <f t="shared" si="1"/>
        <v>0.58992991342799939</v>
      </c>
      <c r="G17" s="8" t="s">
        <v>66</v>
      </c>
      <c r="H17" s="7">
        <v>101.09881243515927</v>
      </c>
      <c r="I17" s="7">
        <v>61.649126150637414</v>
      </c>
      <c r="J17" s="9">
        <v>81.37</v>
      </c>
      <c r="K17" s="8">
        <f t="shared" si="2"/>
        <v>81.372646195265574</v>
      </c>
      <c r="L17" s="8">
        <f t="shared" si="3"/>
        <v>19.724843275386466</v>
      </c>
      <c r="M17" s="3" t="s">
        <v>67</v>
      </c>
      <c r="N17" s="7">
        <v>118.38634866489066</v>
      </c>
      <c r="O17" s="7">
        <v>111.24075354421713</v>
      </c>
      <c r="P17" s="7">
        <v>78.702858334399096</v>
      </c>
      <c r="Q17" s="8">
        <f t="shared" si="4"/>
        <v>102.7766535145023</v>
      </c>
      <c r="R17" s="8">
        <f t="shared" si="5"/>
        <v>21.152437050782531</v>
      </c>
      <c r="S17" s="8" t="s">
        <v>67</v>
      </c>
    </row>
    <row r="18" spans="1:19" x14ac:dyDescent="0.25">
      <c r="A18">
        <v>1271</v>
      </c>
      <c r="B18" t="s">
        <v>39</v>
      </c>
      <c r="C18" s="8">
        <v>13.268830637373304</v>
      </c>
      <c r="D18" s="8">
        <v>8.2660321731980844</v>
      </c>
      <c r="E18" s="8">
        <f t="shared" si="0"/>
        <v>10.767431405285695</v>
      </c>
      <c r="F18" s="8">
        <f t="shared" si="1"/>
        <v>3.5375127189279376</v>
      </c>
      <c r="G18" s="8"/>
      <c r="H18" s="7">
        <v>21.000364137035479</v>
      </c>
      <c r="I18" s="7">
        <v>13.136159827371023</v>
      </c>
      <c r="J18" s="7">
        <v>17.023485723391886</v>
      </c>
      <c r="K18" s="8">
        <f t="shared" si="2"/>
        <v>17.053336562599462</v>
      </c>
      <c r="L18" s="8">
        <f t="shared" si="3"/>
        <v>3.9321871344694883</v>
      </c>
      <c r="N18" s="7">
        <v>29.403660268040881</v>
      </c>
      <c r="O18" s="7">
        <v>0</v>
      </c>
      <c r="P18" s="7">
        <v>29.742150021979754</v>
      </c>
      <c r="Q18" s="8">
        <f t="shared" si="4"/>
        <v>19.715270096673546</v>
      </c>
      <c r="R18" s="8">
        <f t="shared" si="5"/>
        <v>17.074763543515704</v>
      </c>
      <c r="S18" s="8"/>
    </row>
    <row r="19" spans="1:19" x14ac:dyDescent="0.25">
      <c r="A19">
        <v>1306</v>
      </c>
      <c r="B19" t="s">
        <v>40</v>
      </c>
      <c r="C19" s="8">
        <v>0.64117237914597758</v>
      </c>
      <c r="D19" s="8">
        <v>0.79361813017106508</v>
      </c>
      <c r="E19" s="8">
        <f t="shared" si="0"/>
        <v>0.71739525465852139</v>
      </c>
      <c r="F19" s="8">
        <f t="shared" si="1"/>
        <v>0.10779542431291492</v>
      </c>
      <c r="G19" s="8" t="s">
        <v>67</v>
      </c>
      <c r="H19" s="7">
        <v>0.35900357881991168</v>
      </c>
      <c r="I19" s="7">
        <v>0.27685571816127352</v>
      </c>
      <c r="J19" s="7">
        <v>0.19388206083189716</v>
      </c>
      <c r="K19" s="8">
        <f t="shared" si="2"/>
        <v>0.27658045260436076</v>
      </c>
      <c r="L19" s="8">
        <f t="shared" si="3"/>
        <v>8.2561103154037765E-2</v>
      </c>
      <c r="M19" s="3" t="s">
        <v>66</v>
      </c>
      <c r="N19" s="7">
        <v>0.15426781590485303</v>
      </c>
      <c r="O19" s="7">
        <v>0.26539317999838657</v>
      </c>
      <c r="P19" s="7">
        <v>0.28275689906989571</v>
      </c>
      <c r="Q19" s="8">
        <f t="shared" si="4"/>
        <v>0.23413929832437841</v>
      </c>
      <c r="R19" s="8">
        <f t="shared" si="5"/>
        <v>6.9713448938623052E-2</v>
      </c>
      <c r="S19" s="8" t="s">
        <v>66</v>
      </c>
    </row>
    <row r="20" spans="1:19" x14ac:dyDescent="0.25">
      <c r="A20">
        <v>1314</v>
      </c>
      <c r="B20" t="s">
        <v>41</v>
      </c>
      <c r="C20" s="8">
        <v>0.6209798634705499</v>
      </c>
      <c r="D20" s="8">
        <v>0.57389111542310534</v>
      </c>
      <c r="E20" s="8">
        <f t="shared" si="0"/>
        <v>0.59743548944682767</v>
      </c>
      <c r="F20" s="8">
        <f t="shared" si="1"/>
        <v>3.3296773061932849E-2</v>
      </c>
      <c r="G20" s="8"/>
      <c r="H20" s="7">
        <v>0.71295237681436252</v>
      </c>
      <c r="I20" s="7">
        <v>0.38929314495059586</v>
      </c>
      <c r="J20" s="7">
        <v>0.66563536720744199</v>
      </c>
      <c r="K20" s="8">
        <f t="shared" si="2"/>
        <v>0.58929362965746679</v>
      </c>
      <c r="L20" s="8">
        <f t="shared" si="3"/>
        <v>0.17481381599225179</v>
      </c>
      <c r="N20" s="7">
        <v>0.69989665326065231</v>
      </c>
      <c r="O20" s="7">
        <v>1.0544837654057309</v>
      </c>
      <c r="P20" s="7">
        <v>0.68891353572980651</v>
      </c>
      <c r="Q20" s="8">
        <f t="shared" si="4"/>
        <v>0.81443131813206326</v>
      </c>
      <c r="R20" s="8">
        <f t="shared" si="5"/>
        <v>0.20796403607170116</v>
      </c>
      <c r="S20" s="8"/>
    </row>
    <row r="21" spans="1:19" x14ac:dyDescent="0.25">
      <c r="A21">
        <v>1382</v>
      </c>
      <c r="B21" t="s">
        <v>42</v>
      </c>
      <c r="C21" s="8">
        <v>1.5925656955910568</v>
      </c>
      <c r="D21" s="8">
        <v>2.2620278002095437</v>
      </c>
      <c r="E21" s="8">
        <f t="shared" si="0"/>
        <v>1.9272967479003003</v>
      </c>
      <c r="F21" s="8">
        <f t="shared" si="1"/>
        <v>0.4733811939231492</v>
      </c>
      <c r="G21" s="8"/>
      <c r="H21" s="7">
        <v>0.40491240273631551</v>
      </c>
      <c r="I21" s="7">
        <v>0.65798684311890721</v>
      </c>
      <c r="J21" s="7">
        <v>0.80453207607129118</v>
      </c>
      <c r="K21" s="8">
        <f t="shared" si="2"/>
        <v>0.62247710730883787</v>
      </c>
      <c r="L21" s="8">
        <f t="shared" si="3"/>
        <v>0.20216250105314781</v>
      </c>
      <c r="N21" s="7">
        <v>0.74921190898732315</v>
      </c>
      <c r="O21" s="7">
        <v>1.2891274540751516</v>
      </c>
      <c r="P21" s="7">
        <v>0.77410523920104124</v>
      </c>
      <c r="Q21" s="8">
        <f t="shared" si="4"/>
        <v>0.93748153408783874</v>
      </c>
      <c r="R21" s="8">
        <f t="shared" si="5"/>
        <v>0.30478854843165437</v>
      </c>
      <c r="S21" s="8"/>
    </row>
    <row r="22" spans="1:19" x14ac:dyDescent="0.25">
      <c r="A22">
        <v>1823</v>
      </c>
      <c r="B22" t="s">
        <v>29</v>
      </c>
      <c r="C22" s="8">
        <v>1.5925656955910568</v>
      </c>
      <c r="D22" s="8">
        <v>2.2620278002095437</v>
      </c>
      <c r="E22" s="8">
        <f t="shared" si="0"/>
        <v>1.9272967479003003</v>
      </c>
      <c r="F22" s="8">
        <f t="shared" si="1"/>
        <v>0.4733811939231492</v>
      </c>
      <c r="G22" s="8" t="s">
        <v>66</v>
      </c>
      <c r="H22" s="5">
        <v>4.03</v>
      </c>
      <c r="I22" s="5">
        <v>4.5</v>
      </c>
      <c r="J22" s="5">
        <v>4.9800000000000004</v>
      </c>
      <c r="K22" s="8">
        <f t="shared" si="2"/>
        <v>4.5033333333333339</v>
      </c>
      <c r="L22" s="8">
        <f t="shared" si="3"/>
        <v>0.47500877184882956</v>
      </c>
      <c r="M22" s="3" t="s">
        <v>67</v>
      </c>
      <c r="N22" s="7">
        <v>2.3573953371420706</v>
      </c>
      <c r="O22" s="7">
        <v>2.2726296092574314</v>
      </c>
      <c r="P22" s="7">
        <v>1.7329567913209383</v>
      </c>
      <c r="Q22" s="8">
        <f t="shared" si="4"/>
        <v>2.1209939125734798</v>
      </c>
      <c r="R22" s="8">
        <f t="shared" si="5"/>
        <v>0.33871213848698051</v>
      </c>
      <c r="S22" s="8" t="s">
        <v>66</v>
      </c>
    </row>
    <row r="23" spans="1:19" x14ac:dyDescent="0.25">
      <c r="A23">
        <v>1822</v>
      </c>
      <c r="B23" t="s">
        <v>14</v>
      </c>
      <c r="C23" s="8">
        <v>2.4883888998986219</v>
      </c>
      <c r="D23" s="8">
        <v>3.7121214344845734</v>
      </c>
      <c r="E23" s="8">
        <f t="shared" si="0"/>
        <v>3.1002551671915977</v>
      </c>
      <c r="F23" s="8">
        <f t="shared" si="1"/>
        <v>0.86530957356432758</v>
      </c>
      <c r="G23" s="8"/>
      <c r="H23" s="7">
        <v>65.34686944050145</v>
      </c>
      <c r="I23" s="7">
        <v>46.333572551875051</v>
      </c>
      <c r="J23" s="9">
        <v>57.79</v>
      </c>
      <c r="K23" s="8">
        <f t="shared" si="2"/>
        <v>56.490147330792162</v>
      </c>
      <c r="L23" s="8">
        <f t="shared" si="3"/>
        <v>9.5730652021699569</v>
      </c>
      <c r="N23" s="7">
        <v>27.129966563044665</v>
      </c>
      <c r="O23" s="7">
        <v>20.874081857048811</v>
      </c>
      <c r="P23" s="7">
        <v>14.274909733424316</v>
      </c>
      <c r="Q23" s="8">
        <f t="shared" si="4"/>
        <v>20.759652717839263</v>
      </c>
      <c r="R23" s="8">
        <f t="shared" si="5"/>
        <v>6.4282923116576871</v>
      </c>
      <c r="S23" s="8"/>
    </row>
    <row r="24" spans="1:19" x14ac:dyDescent="0.25">
      <c r="B24" t="s">
        <v>72</v>
      </c>
      <c r="C24" s="8">
        <f>SUM(C17:C23)</f>
        <v>25.192738754390156</v>
      </c>
      <c r="D24" s="8">
        <f>SUM(D17:D23)</f>
        <v>22.023667152596044</v>
      </c>
      <c r="E24" s="8">
        <f t="shared" si="0"/>
        <v>23.608202953493098</v>
      </c>
      <c r="F24" s="8">
        <f t="shared" si="1"/>
        <v>2.2408720196943306</v>
      </c>
      <c r="G24" s="8"/>
      <c r="H24" s="7">
        <f t="shared" ref="H24:J24" si="8">SUM(H17:H23)</f>
        <v>192.95291437106678</v>
      </c>
      <c r="I24" s="7">
        <f t="shared" si="8"/>
        <v>126.94299423611426</v>
      </c>
      <c r="J24" s="7">
        <f t="shared" si="8"/>
        <v>162.82753522750252</v>
      </c>
      <c r="K24" s="8">
        <f t="shared" si="2"/>
        <v>160.90781461156118</v>
      </c>
      <c r="L24" s="8">
        <f t="shared" si="3"/>
        <v>33.046805964997056</v>
      </c>
      <c r="N24" s="7">
        <f>SUM(N17:N23)</f>
        <v>178.88074721127109</v>
      </c>
      <c r="O24" s="7">
        <f>SUM(O17:O23)</f>
        <v>136.99646941000265</v>
      </c>
      <c r="P24" s="7">
        <f>SUM(P17:P23)</f>
        <v>126.19865055512486</v>
      </c>
      <c r="Q24" s="8">
        <f t="shared" si="4"/>
        <v>147.35862239213287</v>
      </c>
      <c r="R24" s="8">
        <f t="shared" si="5"/>
        <v>27.827710790517447</v>
      </c>
      <c r="S24" s="8"/>
    </row>
    <row r="25" spans="1:19" x14ac:dyDescent="0.25">
      <c r="B25" t="s">
        <v>57</v>
      </c>
      <c r="C25" s="8"/>
      <c r="D25" s="8"/>
      <c r="E25" s="8"/>
      <c r="F25" s="8"/>
      <c r="G25" s="8"/>
      <c r="H25" s="3"/>
      <c r="I25" s="3"/>
      <c r="J25" s="3"/>
      <c r="K25" s="8"/>
      <c r="L25" s="8"/>
      <c r="N25" s="3"/>
      <c r="O25" s="3"/>
      <c r="P25" s="3"/>
      <c r="Q25" s="8"/>
      <c r="R25" s="8"/>
      <c r="S25" s="8"/>
    </row>
    <row r="26" spans="1:19" x14ac:dyDescent="0.25">
      <c r="A26">
        <v>1158</v>
      </c>
      <c r="B26" t="s">
        <v>18</v>
      </c>
      <c r="C26" s="8">
        <v>10.556108654457825</v>
      </c>
      <c r="D26" s="8">
        <v>11.618230422048176</v>
      </c>
      <c r="E26" s="8">
        <f t="shared" si="0"/>
        <v>11.087169538253001</v>
      </c>
      <c r="F26" s="8">
        <f t="shared" si="1"/>
        <v>0.75103350430897975</v>
      </c>
      <c r="G26" s="8" t="s">
        <v>67</v>
      </c>
      <c r="H26" s="7">
        <v>6.0831433729117226</v>
      </c>
      <c r="I26" s="7">
        <v>4.060620950459402</v>
      </c>
      <c r="J26" s="7">
        <v>6.9129000960480109</v>
      </c>
      <c r="K26" s="8">
        <f t="shared" si="2"/>
        <v>5.6855548064730455</v>
      </c>
      <c r="L26" s="8">
        <f t="shared" si="3"/>
        <v>1.4671167582070586</v>
      </c>
      <c r="M26" s="3" t="s">
        <v>66</v>
      </c>
      <c r="N26" s="7">
        <v>4.2679561320274049</v>
      </c>
      <c r="O26" s="7">
        <v>5.1567930912092104</v>
      </c>
      <c r="P26" s="7">
        <v>3.8874842823812124</v>
      </c>
      <c r="Q26" s="8">
        <f t="shared" si="4"/>
        <v>4.4374111685392759</v>
      </c>
      <c r="R26" s="8">
        <f t="shared" si="5"/>
        <v>0.65140039153466722</v>
      </c>
      <c r="S26" s="8" t="s">
        <v>66</v>
      </c>
    </row>
    <row r="27" spans="1:19" x14ac:dyDescent="0.25">
      <c r="A27">
        <v>1237</v>
      </c>
      <c r="B27" t="s">
        <v>3</v>
      </c>
      <c r="C27" s="8">
        <v>9.5027402369886751</v>
      </c>
      <c r="D27" s="8">
        <v>9.6620045383686577</v>
      </c>
      <c r="E27" s="8">
        <f t="shared" si="0"/>
        <v>9.5823723876786673</v>
      </c>
      <c r="F27" s="8">
        <f t="shared" si="1"/>
        <v>0.11261686750672371</v>
      </c>
      <c r="G27" s="8"/>
      <c r="H27" s="7">
        <v>15.190619183802797</v>
      </c>
      <c r="I27" s="7">
        <v>12.374857815101986</v>
      </c>
      <c r="J27" s="7">
        <v>44.471890651443445</v>
      </c>
      <c r="K27" s="8">
        <f t="shared" si="2"/>
        <v>24.012455883449409</v>
      </c>
      <c r="L27" s="8">
        <f t="shared" si="3"/>
        <v>17.774236447474173</v>
      </c>
      <c r="N27" s="7">
        <v>11.822787979847305</v>
      </c>
      <c r="O27" s="7">
        <v>13.069050791518681</v>
      </c>
      <c r="P27" s="7">
        <v>8.5187472672936178</v>
      </c>
      <c r="Q27" s="8">
        <f t="shared" si="4"/>
        <v>11.136862012886533</v>
      </c>
      <c r="R27" s="8">
        <f t="shared" si="5"/>
        <v>2.351422200447431</v>
      </c>
      <c r="S27" s="8"/>
    </row>
    <row r="28" spans="1:19" x14ac:dyDescent="0.25">
      <c r="A28">
        <v>1323</v>
      </c>
      <c r="B28" t="s">
        <v>20</v>
      </c>
      <c r="C28" s="8">
        <v>0.48389753987921513</v>
      </c>
      <c r="D28" s="8">
        <v>0.42853505560436561</v>
      </c>
      <c r="E28" s="8">
        <f t="shared" si="0"/>
        <v>0.4562162977417904</v>
      </c>
      <c r="F28" s="8">
        <f t="shared" si="1"/>
        <v>3.9147188054079698E-2</v>
      </c>
      <c r="G28" s="8"/>
      <c r="H28" s="7">
        <v>0.62364581364968708</v>
      </c>
      <c r="I28" s="7">
        <v>0.98466609195094446</v>
      </c>
      <c r="J28" s="7">
        <v>2.4631595756708</v>
      </c>
      <c r="K28" s="8">
        <f t="shared" si="2"/>
        <v>1.3571571604238104</v>
      </c>
      <c r="L28" s="8">
        <f t="shared" si="3"/>
        <v>0.97468708683110694</v>
      </c>
      <c r="N28" s="7">
        <v>0.97199042389737833</v>
      </c>
      <c r="O28" s="7">
        <v>0.87109158957549149</v>
      </c>
      <c r="P28" s="7">
        <v>0.49393915888303536</v>
      </c>
      <c r="Q28" s="8">
        <f t="shared" si="4"/>
        <v>0.77900705745196841</v>
      </c>
      <c r="R28" s="8">
        <f t="shared" si="5"/>
        <v>0.25197802243005141</v>
      </c>
      <c r="S28" s="8"/>
    </row>
    <row r="29" spans="1:19" x14ac:dyDescent="0.25">
      <c r="A29">
        <v>1353</v>
      </c>
      <c r="B29" t="s">
        <v>5</v>
      </c>
      <c r="C29" s="8">
        <v>0</v>
      </c>
      <c r="D29" s="8">
        <v>0</v>
      </c>
      <c r="E29" s="8">
        <f t="shared" si="0"/>
        <v>0</v>
      </c>
      <c r="F29" s="8">
        <f t="shared" si="1"/>
        <v>0</v>
      </c>
      <c r="G29" s="8" t="s">
        <v>66</v>
      </c>
      <c r="H29" s="7">
        <v>6.7727866878228715</v>
      </c>
      <c r="I29" s="7">
        <v>3.7018569610746384</v>
      </c>
      <c r="J29" s="7">
        <v>4.9745594259273922</v>
      </c>
      <c r="K29" s="8">
        <f t="shared" si="2"/>
        <v>5.1497343582749675</v>
      </c>
      <c r="L29" s="8">
        <f t="shared" si="3"/>
        <v>1.5429410356033426</v>
      </c>
      <c r="M29" s="3" t="s">
        <v>67</v>
      </c>
      <c r="N29" s="7">
        <v>7.7575386769468162</v>
      </c>
      <c r="O29" s="7">
        <v>8.7179836047245853</v>
      </c>
      <c r="P29" s="7">
        <v>4.6721316241467621</v>
      </c>
      <c r="Q29" s="8">
        <f t="shared" si="4"/>
        <v>7.0492179686060545</v>
      </c>
      <c r="R29" s="8">
        <f t="shared" si="5"/>
        <v>2.1138869959353643</v>
      </c>
      <c r="S29" s="8" t="s">
        <v>67</v>
      </c>
    </row>
    <row r="30" spans="1:19" x14ac:dyDescent="0.25">
      <c r="A30">
        <v>1360</v>
      </c>
      <c r="B30" t="s">
        <v>21</v>
      </c>
      <c r="C30" s="8">
        <v>7.6563707038453188</v>
      </c>
      <c r="D30" s="8">
        <v>8.6197593055914457</v>
      </c>
      <c r="E30" s="8">
        <f t="shared" si="0"/>
        <v>8.1380650047183813</v>
      </c>
      <c r="F30" s="8">
        <f t="shared" si="1"/>
        <v>0.68121861321251254</v>
      </c>
      <c r="G30" s="8" t="s">
        <v>67</v>
      </c>
      <c r="H30" s="7">
        <v>4.0741044280876899</v>
      </c>
      <c r="I30" s="7">
        <v>2.4557949770667364</v>
      </c>
      <c r="J30" s="7">
        <v>3.8226169507619208</v>
      </c>
      <c r="K30" s="8">
        <f t="shared" si="2"/>
        <v>3.4508387853054487</v>
      </c>
      <c r="L30" s="8">
        <f t="shared" si="3"/>
        <v>0.870859129278996</v>
      </c>
      <c r="M30" s="3" t="s">
        <v>66</v>
      </c>
      <c r="N30" s="7">
        <v>2.9477043530506286</v>
      </c>
      <c r="O30" s="7">
        <v>3.2882834665662668</v>
      </c>
      <c r="P30" s="7">
        <v>2.6279712672579048</v>
      </c>
      <c r="Q30" s="8">
        <f t="shared" si="4"/>
        <v>2.9546530289582669</v>
      </c>
      <c r="R30" s="8">
        <f t="shared" si="5"/>
        <v>0.3302109374498573</v>
      </c>
      <c r="S30" s="8" t="s">
        <v>66</v>
      </c>
    </row>
    <row r="31" spans="1:19" x14ac:dyDescent="0.25">
      <c r="A31">
        <v>1436</v>
      </c>
      <c r="B31" t="s">
        <v>8</v>
      </c>
      <c r="C31" s="8">
        <v>2.2616279696629666</v>
      </c>
      <c r="D31" s="8">
        <v>2.5889611888575144</v>
      </c>
      <c r="E31" s="8">
        <f t="shared" si="0"/>
        <v>2.4252945792602407</v>
      </c>
      <c r="F31" s="8">
        <f t="shared" si="1"/>
        <v>0.23145953900008726</v>
      </c>
      <c r="G31" s="8" t="s">
        <v>66</v>
      </c>
      <c r="H31" s="7">
        <v>93.964242039062469</v>
      </c>
      <c r="I31" s="7">
        <v>84.467112503165907</v>
      </c>
      <c r="J31" s="7">
        <v>88.09</v>
      </c>
      <c r="K31" s="8">
        <f t="shared" si="2"/>
        <v>88.840451514076122</v>
      </c>
      <c r="L31" s="8">
        <f t="shared" si="3"/>
        <v>4.792833239497706</v>
      </c>
      <c r="M31" s="3" t="s">
        <v>68</v>
      </c>
      <c r="N31" s="7">
        <v>46.26</v>
      </c>
      <c r="O31" s="7">
        <v>58.277920327177128</v>
      </c>
      <c r="P31" s="7">
        <v>38.668951242696032</v>
      </c>
      <c r="Q31" s="8">
        <f t="shared" si="4"/>
        <v>47.735623856624386</v>
      </c>
      <c r="R31" s="8">
        <f t="shared" si="5"/>
        <v>9.8874170774632866</v>
      </c>
      <c r="S31" s="8" t="s">
        <v>67</v>
      </c>
    </row>
    <row r="32" spans="1:19" x14ac:dyDescent="0.25">
      <c r="A32">
        <v>1530</v>
      </c>
      <c r="B32" t="s">
        <v>22</v>
      </c>
      <c r="C32" s="8">
        <v>0.80305736921116078</v>
      </c>
      <c r="D32" s="8">
        <v>0.88941361379044659</v>
      </c>
      <c r="E32" s="8">
        <f t="shared" si="0"/>
        <v>0.84623549150080368</v>
      </c>
      <c r="F32" s="8">
        <f t="shared" si="1"/>
        <v>6.1063086139817035E-2</v>
      </c>
      <c r="G32" s="8"/>
      <c r="H32" s="7">
        <v>0.69345885914714145</v>
      </c>
      <c r="I32" s="7">
        <v>0.49801125125685064</v>
      </c>
      <c r="J32" s="7">
        <v>0.66014850618302956</v>
      </c>
      <c r="K32" s="8">
        <f t="shared" si="2"/>
        <v>0.61720620552900718</v>
      </c>
      <c r="L32" s="8">
        <f t="shared" si="3"/>
        <v>0.10456085666541061</v>
      </c>
      <c r="N32" s="7">
        <v>0.63746232751170873</v>
      </c>
      <c r="O32" s="7">
        <v>0.84630503507264021</v>
      </c>
      <c r="P32" s="7">
        <v>0.36851561674608957</v>
      </c>
      <c r="Q32" s="8">
        <f t="shared" si="4"/>
        <v>0.61742765977681291</v>
      </c>
      <c r="R32" s="8">
        <f t="shared" si="5"/>
        <v>0.23952395078497149</v>
      </c>
      <c r="S32" s="8"/>
    </row>
    <row r="33" spans="1:19" x14ac:dyDescent="0.25">
      <c r="A33">
        <v>1534</v>
      </c>
      <c r="B33" t="s">
        <v>10</v>
      </c>
      <c r="C33" s="8">
        <v>0.41940508921262148</v>
      </c>
      <c r="D33" s="8">
        <v>0.76521780843156695</v>
      </c>
      <c r="E33" s="8">
        <f t="shared" si="0"/>
        <v>0.59231144882209419</v>
      </c>
      <c r="F33" s="8">
        <f t="shared" si="1"/>
        <v>0.24452651878027593</v>
      </c>
      <c r="G33" s="8"/>
      <c r="H33" s="7">
        <v>6.7941472132465943</v>
      </c>
      <c r="I33" s="7">
        <v>5.5203998265967451</v>
      </c>
      <c r="J33" s="7">
        <v>11.98125501149674</v>
      </c>
      <c r="K33" s="8">
        <f t="shared" si="2"/>
        <v>8.0986006837800275</v>
      </c>
      <c r="L33" s="8">
        <f t="shared" si="3"/>
        <v>3.4222597172997129</v>
      </c>
      <c r="N33" s="7">
        <v>4.8003921967203578</v>
      </c>
      <c r="O33" s="7">
        <v>3.9120052422033016</v>
      </c>
      <c r="P33" s="7">
        <v>2.3067489968531323</v>
      </c>
      <c r="Q33" s="8">
        <f t="shared" si="4"/>
        <v>3.6730488119255971</v>
      </c>
      <c r="R33" s="8">
        <f t="shared" si="5"/>
        <v>1.2638786467613536</v>
      </c>
      <c r="S33" s="8"/>
    </row>
    <row r="34" spans="1:19" x14ac:dyDescent="0.25">
      <c r="A34">
        <v>1684</v>
      </c>
      <c r="B34" t="s">
        <v>13</v>
      </c>
      <c r="C34" s="8">
        <v>0.54792373352310808</v>
      </c>
      <c r="D34" s="8">
        <v>0.99748345794787707</v>
      </c>
      <c r="E34" s="8">
        <f t="shared" si="0"/>
        <v>0.77270359573549263</v>
      </c>
      <c r="F34" s="8">
        <f t="shared" si="1"/>
        <v>0.3178867296891093</v>
      </c>
      <c r="G34" s="8" t="s">
        <v>66</v>
      </c>
      <c r="H34" s="7">
        <v>150.25475417798839</v>
      </c>
      <c r="I34" s="7">
        <v>132.58933252184374</v>
      </c>
      <c r="J34" s="7">
        <v>141.4</v>
      </c>
      <c r="K34" s="8">
        <f t="shared" si="2"/>
        <v>141.4146955666107</v>
      </c>
      <c r="L34" s="8">
        <f t="shared" si="3"/>
        <v>8.8327199968132444</v>
      </c>
      <c r="M34" s="3" t="s">
        <v>68</v>
      </c>
      <c r="N34" s="7">
        <v>93.149082290165424</v>
      </c>
      <c r="O34" s="7">
        <v>67.136153339151562</v>
      </c>
      <c r="P34" s="7">
        <v>35.056372893469891</v>
      </c>
      <c r="Q34" s="8">
        <f t="shared" si="4"/>
        <v>65.113869507595624</v>
      </c>
      <c r="R34" s="8">
        <f t="shared" si="5"/>
        <v>29.099105573604103</v>
      </c>
      <c r="S34" s="8" t="s">
        <v>67</v>
      </c>
    </row>
    <row r="35" spans="1:19" x14ac:dyDescent="0.25">
      <c r="A35">
        <v>1822</v>
      </c>
      <c r="B35" t="s">
        <v>15</v>
      </c>
      <c r="C35" s="8">
        <v>0.10165782553524888</v>
      </c>
      <c r="D35" s="8">
        <v>0.21012156227829903</v>
      </c>
      <c r="E35" s="8">
        <f t="shared" si="0"/>
        <v>0.15588969390677396</v>
      </c>
      <c r="F35" s="8">
        <f t="shared" si="1"/>
        <v>7.6695443763843255E-2</v>
      </c>
      <c r="G35" s="8"/>
      <c r="H35" s="7">
        <v>70.939063149304133</v>
      </c>
      <c r="I35" s="7">
        <v>64.228202838311589</v>
      </c>
      <c r="J35" s="7">
        <v>222.12467267910409</v>
      </c>
      <c r="K35" s="8">
        <f t="shared" si="2"/>
        <v>119.09731288890661</v>
      </c>
      <c r="L35" s="8">
        <f t="shared" si="3"/>
        <v>89.287381866266628</v>
      </c>
      <c r="N35" s="7">
        <v>65.23792506130637</v>
      </c>
      <c r="O35" s="7">
        <v>44.047322018545827</v>
      </c>
      <c r="P35" s="7">
        <v>21.787389976120267</v>
      </c>
      <c r="Q35" s="8">
        <f t="shared" si="4"/>
        <v>43.690879018657483</v>
      </c>
      <c r="R35" s="8">
        <f t="shared" si="5"/>
        <v>21.727460470712515</v>
      </c>
      <c r="S35" s="8"/>
    </row>
    <row r="36" spans="1:19" x14ac:dyDescent="0.25">
      <c r="A36">
        <v>2270</v>
      </c>
      <c r="B36" t="s">
        <v>30</v>
      </c>
      <c r="C36" s="8">
        <v>0</v>
      </c>
      <c r="D36" s="8">
        <v>0</v>
      </c>
      <c r="E36" s="8">
        <f t="shared" si="0"/>
        <v>0</v>
      </c>
      <c r="F36" s="8">
        <f t="shared" si="1"/>
        <v>0</v>
      </c>
      <c r="G36" s="8"/>
      <c r="H36" s="7">
        <v>6.2054119987817824</v>
      </c>
      <c r="I36" s="7">
        <v>4.6642007285428697</v>
      </c>
      <c r="J36" s="7">
        <v>11.243174918943334</v>
      </c>
      <c r="K36" s="8">
        <f t="shared" si="2"/>
        <v>7.3709292154226622</v>
      </c>
      <c r="L36" s="8">
        <f t="shared" si="3"/>
        <v>3.4408644460663647</v>
      </c>
      <c r="N36" s="7">
        <v>4.1748778861640146</v>
      </c>
      <c r="O36" s="7">
        <v>3.1962899399971132</v>
      </c>
      <c r="P36" s="7">
        <v>1.9632517914889287</v>
      </c>
      <c r="Q36" s="8">
        <f t="shared" si="4"/>
        <v>3.1114732058833519</v>
      </c>
      <c r="R36" s="8">
        <f t="shared" si="5"/>
        <v>1.1082499286944432</v>
      </c>
      <c r="S36" s="8"/>
    </row>
    <row r="37" spans="1:19" x14ac:dyDescent="0.25">
      <c r="B37" t="s">
        <v>73</v>
      </c>
      <c r="C37" s="8">
        <f>SUM(C26:C36)</f>
        <v>32.332789122316143</v>
      </c>
      <c r="D37" s="8">
        <f>SUM(D26:D36)</f>
        <v>35.779726952918345</v>
      </c>
      <c r="E37" s="8">
        <f t="shared" si="0"/>
        <v>34.056258037617241</v>
      </c>
      <c r="F37" s="8">
        <f t="shared" si="1"/>
        <v>2.4373531143472644</v>
      </c>
      <c r="G37" s="8" t="s">
        <v>66</v>
      </c>
      <c r="H37" s="7">
        <f t="shared" ref="H37:J37" si="9">SUM(H26:H36)</f>
        <v>361.59537692380525</v>
      </c>
      <c r="I37" s="7">
        <f t="shared" si="9"/>
        <v>315.54505646537143</v>
      </c>
      <c r="J37" s="7">
        <f t="shared" si="9"/>
        <v>538.14437781557865</v>
      </c>
      <c r="K37" s="8">
        <f t="shared" si="2"/>
        <v>405.0949370682518</v>
      </c>
      <c r="L37" s="8">
        <f t="shared" si="3"/>
        <v>117.50222664257653</v>
      </c>
      <c r="M37" s="3" t="s">
        <v>67</v>
      </c>
      <c r="N37" s="7">
        <f>SUM(N26:N36)</f>
        <v>242.02771732763742</v>
      </c>
      <c r="O37" s="7">
        <f>SUM(O26:O36)</f>
        <v>208.51919844574184</v>
      </c>
      <c r="P37" s="7">
        <f>SUM(P26:P36)</f>
        <v>120.35150411733687</v>
      </c>
      <c r="Q37" s="8">
        <f t="shared" si="4"/>
        <v>190.29947329690538</v>
      </c>
      <c r="R37" s="8">
        <f t="shared" si="5"/>
        <v>62.850966608907349</v>
      </c>
      <c r="S37" s="8" t="s">
        <v>69</v>
      </c>
    </row>
    <row r="38" spans="1:19" x14ac:dyDescent="0.25">
      <c r="B38" t="s">
        <v>58</v>
      </c>
      <c r="C38" s="8"/>
      <c r="D38" s="8"/>
      <c r="E38" s="8"/>
      <c r="F38" s="8"/>
      <c r="G38" s="8"/>
      <c r="H38" s="3"/>
      <c r="I38" s="3"/>
      <c r="J38" s="3"/>
      <c r="K38" s="8"/>
      <c r="L38" s="8"/>
      <c r="N38" s="3"/>
      <c r="O38" s="3"/>
      <c r="P38" s="3"/>
      <c r="Q38" s="8"/>
      <c r="R38" s="8"/>
      <c r="S38" s="8"/>
    </row>
    <row r="39" spans="1:19" x14ac:dyDescent="0.25">
      <c r="A39">
        <v>1368</v>
      </c>
      <c r="B39" t="s">
        <v>6</v>
      </c>
      <c r="C39" s="8">
        <v>48.772219933483605</v>
      </c>
      <c r="D39" s="8">
        <v>44.516345183257137</v>
      </c>
      <c r="E39" s="8">
        <f t="shared" si="0"/>
        <v>46.644282558370371</v>
      </c>
      <c r="F39" s="8">
        <f t="shared" si="1"/>
        <v>3.0093578957657399</v>
      </c>
      <c r="G39" s="8"/>
      <c r="H39" s="7">
        <v>41.328417965667761</v>
      </c>
      <c r="I39" s="7">
        <v>25.340633074525815</v>
      </c>
      <c r="J39" s="7">
        <v>48.834905042248032</v>
      </c>
      <c r="K39" s="8">
        <f t="shared" si="2"/>
        <v>38.501318694147209</v>
      </c>
      <c r="L39" s="8">
        <f t="shared" si="3"/>
        <v>11.999565473032691</v>
      </c>
      <c r="N39" s="7">
        <v>33.096301776925507</v>
      </c>
      <c r="O39" s="7">
        <v>33.72254647723755</v>
      </c>
      <c r="P39" s="7">
        <v>25.372446328167236</v>
      </c>
      <c r="Q39" s="8">
        <f t="shared" si="4"/>
        <v>30.730431527443432</v>
      </c>
      <c r="R39" s="8">
        <f t="shared" si="5"/>
        <v>4.6507042104302965</v>
      </c>
      <c r="S39" s="8"/>
    </row>
    <row r="40" spans="1:19" x14ac:dyDescent="0.25">
      <c r="A40">
        <v>1372</v>
      </c>
      <c r="B40" t="s">
        <v>44</v>
      </c>
      <c r="C40" s="8">
        <v>0.66355271623561696</v>
      </c>
      <c r="D40" s="8">
        <v>0.66667491944766799</v>
      </c>
      <c r="E40" s="8">
        <f t="shared" si="0"/>
        <v>0.66511381784164247</v>
      </c>
      <c r="F40" s="8">
        <f t="shared" si="1"/>
        <v>2.2077310634837058E-3</v>
      </c>
      <c r="G40" s="8"/>
      <c r="H40" s="7">
        <v>0.5202755457690118</v>
      </c>
      <c r="I40" s="7">
        <v>0.32724898983546757</v>
      </c>
      <c r="J40" s="7">
        <v>0.7855680315850242</v>
      </c>
      <c r="K40" s="8">
        <f t="shared" si="2"/>
        <v>0.54436418906316786</v>
      </c>
      <c r="L40" s="8">
        <f t="shared" si="3"/>
        <v>0.23010711214426369</v>
      </c>
      <c r="N40" s="7">
        <v>0.50613241119011798</v>
      </c>
      <c r="O40" s="7">
        <v>0.44081824902413796</v>
      </c>
      <c r="P40" s="7">
        <v>0.35881967384128949</v>
      </c>
      <c r="Q40" s="8">
        <f t="shared" si="4"/>
        <v>0.43525677801851509</v>
      </c>
      <c r="R40" s="8">
        <f t="shared" si="5"/>
        <v>7.3813671607033976E-2</v>
      </c>
      <c r="S40" s="8"/>
    </row>
    <row r="41" spans="1:19" x14ac:dyDescent="0.25">
      <c r="A41">
        <v>1388</v>
      </c>
      <c r="B41" t="s">
        <v>43</v>
      </c>
      <c r="C41" s="8">
        <v>0.7927307417793904</v>
      </c>
      <c r="D41" s="8">
        <v>0.93312875800472639</v>
      </c>
      <c r="E41" s="8">
        <f t="shared" si="0"/>
        <v>0.8629297498920584</v>
      </c>
      <c r="F41" s="8">
        <f t="shared" si="1"/>
        <v>9.9276389338073992E-2</v>
      </c>
      <c r="G41" s="8" t="s">
        <v>66</v>
      </c>
      <c r="H41" s="7">
        <v>0.66948126171539879</v>
      </c>
      <c r="I41" s="7">
        <v>0.45251519157843373</v>
      </c>
      <c r="J41" s="7">
        <v>0.66256116847745206</v>
      </c>
      <c r="K41" s="8">
        <f t="shared" si="2"/>
        <v>0.59485254059042825</v>
      </c>
      <c r="L41" s="8">
        <f t="shared" si="3"/>
        <v>0.12331631123021468</v>
      </c>
      <c r="M41" s="3" t="s">
        <v>67</v>
      </c>
      <c r="N41" s="7">
        <v>0.35778537407808836</v>
      </c>
      <c r="O41" s="7">
        <v>0.36395868444715357</v>
      </c>
      <c r="P41" s="7">
        <v>0.26809740104783863</v>
      </c>
      <c r="Q41" s="8">
        <f t="shared" si="4"/>
        <v>0.32994715319102685</v>
      </c>
      <c r="R41" s="8">
        <f t="shared" si="5"/>
        <v>5.3652318872147262E-2</v>
      </c>
      <c r="S41" s="8" t="s">
        <v>67</v>
      </c>
    </row>
    <row r="42" spans="1:19" x14ac:dyDescent="0.25">
      <c r="B42" t="s">
        <v>74</v>
      </c>
      <c r="C42" s="8">
        <f>SUM(C39:C41)</f>
        <v>50.228503391498606</v>
      </c>
      <c r="D42" s="8">
        <f>SUM(D39:D41)</f>
        <v>46.116148860709529</v>
      </c>
      <c r="E42" s="8">
        <f t="shared" si="0"/>
        <v>48.172326126104068</v>
      </c>
      <c r="F42" s="8">
        <f t="shared" si="1"/>
        <v>2.907873775364179</v>
      </c>
      <c r="G42" s="8"/>
      <c r="H42" s="7">
        <f t="shared" ref="H42:J42" si="10">SUM(H39:H41)</f>
        <v>42.518174773152168</v>
      </c>
      <c r="I42" s="7">
        <f t="shared" si="10"/>
        <v>26.120397255939718</v>
      </c>
      <c r="J42" s="7">
        <f t="shared" si="10"/>
        <v>50.283034242310507</v>
      </c>
      <c r="K42" s="8">
        <f t="shared" si="2"/>
        <v>39.640535423800799</v>
      </c>
      <c r="L42" s="8">
        <f t="shared" si="3"/>
        <v>12.335674391880042</v>
      </c>
      <c r="N42" s="7">
        <f>SUM(N39:N41)</f>
        <v>33.960219562193714</v>
      </c>
      <c r="O42" s="7">
        <f>SUM(O39:O41)</f>
        <v>34.527323410708846</v>
      </c>
      <c r="P42" s="7">
        <f>SUM(P39:P41)</f>
        <v>25.999363403056364</v>
      </c>
      <c r="Q42" s="8">
        <f t="shared" si="4"/>
        <v>31.495635458652973</v>
      </c>
      <c r="R42" s="8">
        <f t="shared" si="5"/>
        <v>4.7683494603058509</v>
      </c>
      <c r="S42" s="8"/>
    </row>
    <row r="43" spans="1:19" x14ac:dyDescent="0.25">
      <c r="B43" t="s">
        <v>59</v>
      </c>
      <c r="C43" s="8"/>
      <c r="D43" s="8"/>
      <c r="E43" s="8"/>
      <c r="F43" s="8"/>
      <c r="G43" s="8"/>
      <c r="H43" s="3"/>
      <c r="I43" s="3"/>
      <c r="J43" s="3"/>
      <c r="K43" s="8"/>
      <c r="L43" s="8"/>
      <c r="N43" s="3"/>
      <c r="O43" s="3"/>
      <c r="P43" s="3"/>
      <c r="Q43" s="8"/>
      <c r="R43" s="8"/>
      <c r="S43" s="8"/>
    </row>
    <row r="44" spans="1:19" x14ac:dyDescent="0.25">
      <c r="A44">
        <v>1190</v>
      </c>
      <c r="B44" t="s">
        <v>1</v>
      </c>
      <c r="C44" s="8">
        <v>0.48715582120353274</v>
      </c>
      <c r="D44" s="8">
        <v>0.82797378011022205</v>
      </c>
      <c r="E44" s="8">
        <f t="shared" si="0"/>
        <v>0.65756480065687739</v>
      </c>
      <c r="F44" s="8">
        <f t="shared" si="1"/>
        <v>0.24099468989307812</v>
      </c>
      <c r="G44" s="8"/>
      <c r="H44" s="7">
        <v>1.1255937024902536</v>
      </c>
      <c r="I44" s="7">
        <v>0.69356684870391361</v>
      </c>
      <c r="J44" s="7">
        <v>1.6765668111757794</v>
      </c>
      <c r="K44" s="8">
        <f t="shared" si="2"/>
        <v>1.1652424541233157</v>
      </c>
      <c r="L44" s="8">
        <f t="shared" si="3"/>
        <v>0.49269792894274173</v>
      </c>
      <c r="N44" s="7">
        <v>1.0794980089488124</v>
      </c>
      <c r="O44" s="7">
        <v>1.257202371875479</v>
      </c>
      <c r="P44" s="7">
        <v>0.80099479745929236</v>
      </c>
      <c r="Q44" s="8">
        <f t="shared" si="4"/>
        <v>1.0458983927611947</v>
      </c>
      <c r="R44" s="8">
        <f t="shared" si="5"/>
        <v>0.22995225242350034</v>
      </c>
      <c r="S44" s="8"/>
    </row>
    <row r="45" spans="1:19" x14ac:dyDescent="0.25">
      <c r="A45">
        <v>1558</v>
      </c>
      <c r="B45" t="s">
        <v>11</v>
      </c>
      <c r="C45" s="8">
        <v>0.95007455397850515</v>
      </c>
      <c r="D45" s="8">
        <v>1.4444522952598864</v>
      </c>
      <c r="E45" s="8">
        <f t="shared" si="0"/>
        <v>1.1972634246191958</v>
      </c>
      <c r="F45" s="8">
        <f t="shared" si="1"/>
        <v>0.34957785332775354</v>
      </c>
      <c r="G45" s="8"/>
      <c r="H45" s="7">
        <v>2.2179399917446529</v>
      </c>
      <c r="I45" s="7">
        <v>1.3212357885391595</v>
      </c>
      <c r="J45" s="7">
        <v>2.5566178113230258</v>
      </c>
      <c r="K45" s="8">
        <f t="shared" si="2"/>
        <v>2.0319311972022795</v>
      </c>
      <c r="L45" s="8">
        <f t="shared" si="3"/>
        <v>0.63835071809289856</v>
      </c>
      <c r="N45" s="7">
        <v>1.2986323377415696</v>
      </c>
      <c r="O45" s="7">
        <v>1.3536999694914367</v>
      </c>
      <c r="P45" s="7">
        <v>1.0147591527288611</v>
      </c>
      <c r="Q45" s="8">
        <f t="shared" si="4"/>
        <v>1.2223638199872893</v>
      </c>
      <c r="R45" s="8">
        <f t="shared" si="5"/>
        <v>0.18188701002888014</v>
      </c>
      <c r="S45" s="8"/>
    </row>
    <row r="46" spans="1:19" x14ac:dyDescent="0.25">
      <c r="A46">
        <v>1630</v>
      </c>
      <c r="B46" t="s">
        <v>46</v>
      </c>
      <c r="C46" s="8">
        <v>0.51507330530240603</v>
      </c>
      <c r="D46" s="8">
        <v>0.67135597487349841</v>
      </c>
      <c r="E46" s="8">
        <f t="shared" si="0"/>
        <v>0.59321464008795222</v>
      </c>
      <c r="F46" s="8">
        <f t="shared" si="1"/>
        <v>0.11050853543565609</v>
      </c>
      <c r="G46" s="8"/>
      <c r="H46" s="7">
        <v>0.71254473319940592</v>
      </c>
      <c r="I46" s="7">
        <v>0.6035605733305438</v>
      </c>
      <c r="J46" s="7">
        <v>1.0684072860467568</v>
      </c>
      <c r="K46" s="8">
        <f t="shared" si="2"/>
        <v>0.7948375308589023</v>
      </c>
      <c r="L46" s="8">
        <f t="shared" si="3"/>
        <v>0.24310428830182595</v>
      </c>
      <c r="N46" s="7">
        <v>0.57684600023027111</v>
      </c>
      <c r="O46" s="7">
        <v>0.79687356352123961</v>
      </c>
      <c r="P46" s="7">
        <v>0.65329632036291618</v>
      </c>
      <c r="Q46" s="8">
        <f t="shared" si="4"/>
        <v>0.67567196137147567</v>
      </c>
      <c r="R46" s="8">
        <f t="shared" si="5"/>
        <v>0.11170735935849579</v>
      </c>
      <c r="S46" s="8"/>
    </row>
    <row r="47" spans="1:19" x14ac:dyDescent="0.25">
      <c r="A47">
        <v>1718</v>
      </c>
      <c r="B47" t="s">
        <v>27</v>
      </c>
      <c r="C47" s="8">
        <v>1.84110551894624</v>
      </c>
      <c r="D47" s="8">
        <v>2.7632016370752148</v>
      </c>
      <c r="E47" s="8">
        <f t="shared" si="0"/>
        <v>2.3021535780107274</v>
      </c>
      <c r="F47" s="8">
        <f t="shared" si="1"/>
        <v>0.65202041803478972</v>
      </c>
      <c r="G47" s="8"/>
      <c r="H47" s="7">
        <v>3.6821877037961888</v>
      </c>
      <c r="I47" s="7">
        <v>2.1033877609000213</v>
      </c>
      <c r="J47" s="7">
        <v>5.2547265920415382</v>
      </c>
      <c r="K47" s="8">
        <f t="shared" si="2"/>
        <v>3.6801006855792493</v>
      </c>
      <c r="L47" s="8">
        <f t="shared" si="3"/>
        <v>1.5756704521881708</v>
      </c>
      <c r="N47" s="7">
        <v>2.9221459151358271</v>
      </c>
      <c r="O47" s="7">
        <v>2.351210068904185</v>
      </c>
      <c r="P47" s="7">
        <v>1.6575918801864169</v>
      </c>
      <c r="Q47" s="8">
        <f t="shared" si="4"/>
        <v>2.3103159547421432</v>
      </c>
      <c r="R47" s="8">
        <f t="shared" si="5"/>
        <v>0.63326808956123082</v>
      </c>
      <c r="S47" s="8"/>
    </row>
    <row r="48" spans="1:19" x14ac:dyDescent="0.25">
      <c r="A48">
        <v>1810</v>
      </c>
      <c r="B48" t="s">
        <v>45</v>
      </c>
      <c r="C48" s="8">
        <v>8.4478047544964879E-2</v>
      </c>
      <c r="D48" s="8">
        <v>0.19459741368050626</v>
      </c>
      <c r="E48" s="8">
        <f t="shared" si="0"/>
        <v>0.13953773061273556</v>
      </c>
      <c r="F48" s="8">
        <f t="shared" si="1"/>
        <v>7.7866150534405654E-2</v>
      </c>
      <c r="G48" s="8"/>
      <c r="H48" s="7">
        <v>0.94791000360300393</v>
      </c>
      <c r="I48" s="7">
        <v>0.48013802786834076</v>
      </c>
      <c r="J48" s="7">
        <v>1.5250879387334901</v>
      </c>
      <c r="K48" s="8">
        <f t="shared" si="2"/>
        <v>0.98437865673494496</v>
      </c>
      <c r="L48" s="8">
        <f t="shared" si="3"/>
        <v>0.52342864943582734</v>
      </c>
      <c r="N48" s="7">
        <v>0.49542096075994763</v>
      </c>
      <c r="O48" s="7">
        <v>0.52069469137775515</v>
      </c>
      <c r="P48" s="7">
        <v>0.44988215515771585</v>
      </c>
      <c r="Q48" s="8">
        <f t="shared" si="4"/>
        <v>0.48866593576513956</v>
      </c>
      <c r="R48" s="8">
        <f t="shared" si="5"/>
        <v>3.5886300916769837E-2</v>
      </c>
      <c r="S48" s="8"/>
    </row>
    <row r="49" spans="1:19" x14ac:dyDescent="0.25">
      <c r="A49">
        <v>2350</v>
      </c>
      <c r="B49" t="s">
        <v>17</v>
      </c>
      <c r="C49" s="8">
        <v>0</v>
      </c>
      <c r="D49" s="8">
        <v>0</v>
      </c>
      <c r="E49" s="8">
        <f t="shared" si="0"/>
        <v>0</v>
      </c>
      <c r="F49" s="8">
        <f t="shared" si="1"/>
        <v>0</v>
      </c>
      <c r="G49" s="8"/>
      <c r="H49" s="7">
        <v>0.5812671834388069</v>
      </c>
      <c r="I49" s="7">
        <v>0.36127981201788834</v>
      </c>
      <c r="J49" s="7">
        <v>1.3610009601074449</v>
      </c>
      <c r="K49" s="8">
        <f t="shared" si="2"/>
        <v>0.76784931852137994</v>
      </c>
      <c r="L49" s="8">
        <f t="shared" si="3"/>
        <v>0.52532871931139857</v>
      </c>
      <c r="N49" s="7">
        <v>0.33204677415299266</v>
      </c>
      <c r="O49" s="7">
        <v>0.13922253570615831</v>
      </c>
      <c r="P49" s="7">
        <v>0.18203772967824353</v>
      </c>
      <c r="Q49" s="8">
        <f t="shared" si="4"/>
        <v>0.21776901317913147</v>
      </c>
      <c r="R49" s="8">
        <f t="shared" si="5"/>
        <v>0.10125630942620829</v>
      </c>
      <c r="S49" s="8"/>
    </row>
    <row r="50" spans="1:19" x14ac:dyDescent="0.25">
      <c r="B50" t="s">
        <v>75</v>
      </c>
      <c r="C50" s="8">
        <f>SUM(C44:C49)</f>
        <v>3.8778872469756487</v>
      </c>
      <c r="D50" s="8">
        <f>SUM(D44:D49)</f>
        <v>5.9015811009993282</v>
      </c>
      <c r="E50" s="8">
        <f t="shared" si="0"/>
        <v>4.8897341739874882</v>
      </c>
      <c r="F50" s="8">
        <f t="shared" si="1"/>
        <v>1.4309676472256847</v>
      </c>
      <c r="G50" s="8"/>
      <c r="H50" s="7">
        <f>SUM(H44:H49)</f>
        <v>9.2674433182723135</v>
      </c>
      <c r="I50" s="7">
        <f>SUM(I44:I49)</f>
        <v>5.5631688113598665</v>
      </c>
      <c r="J50" s="7">
        <f>SUM(J44:J49)</f>
        <v>13.442407399428035</v>
      </c>
      <c r="K50" s="8">
        <f t="shared" si="2"/>
        <v>9.4243398430200713</v>
      </c>
      <c r="L50" s="8">
        <f t="shared" si="3"/>
        <v>3.9419617668787819</v>
      </c>
      <c r="N50" s="7">
        <f>SUM(N44:N49)</f>
        <v>6.7045899969694194</v>
      </c>
      <c r="O50" s="7">
        <f>SUM(O44:O49)</f>
        <v>6.4189032008762537</v>
      </c>
      <c r="P50" s="7">
        <f>SUM(P44:P49)</f>
        <v>4.7585620355734459</v>
      </c>
      <c r="Q50" s="8">
        <f t="shared" si="4"/>
        <v>5.9606850778063718</v>
      </c>
      <c r="R50" s="8">
        <f t="shared" si="5"/>
        <v>1.0508230549745379</v>
      </c>
      <c r="S50" s="8"/>
    </row>
    <row r="51" spans="1:19" x14ac:dyDescent="0.25">
      <c r="B51" t="s">
        <v>76</v>
      </c>
      <c r="C51" s="8"/>
      <c r="D51" s="8"/>
      <c r="E51" s="8"/>
      <c r="F51" s="8"/>
      <c r="G51" s="8"/>
      <c r="H51" s="3"/>
      <c r="I51" s="3"/>
      <c r="J51" s="3"/>
      <c r="K51" s="8"/>
      <c r="L51" s="8"/>
      <c r="N51" s="3"/>
      <c r="O51" s="3"/>
      <c r="P51" s="3"/>
      <c r="Q51" s="8"/>
      <c r="R51" s="8"/>
      <c r="S51" s="8"/>
    </row>
    <row r="52" spans="1:19" x14ac:dyDescent="0.25">
      <c r="A52">
        <v>1180</v>
      </c>
      <c r="B52" t="s">
        <v>19</v>
      </c>
      <c r="C52" s="8">
        <v>0</v>
      </c>
      <c r="D52" s="8">
        <v>0</v>
      </c>
      <c r="E52" s="8">
        <f t="shared" si="0"/>
        <v>0</v>
      </c>
      <c r="F52" s="8">
        <f t="shared" si="1"/>
        <v>0</v>
      </c>
      <c r="G52" s="8"/>
      <c r="H52" s="7">
        <v>1.40945225732908</v>
      </c>
      <c r="I52" s="7">
        <v>0.70575546522673704</v>
      </c>
      <c r="J52" s="7">
        <v>0.37944951665989746</v>
      </c>
      <c r="K52" s="8">
        <f t="shared" si="2"/>
        <v>0.83155241307190464</v>
      </c>
      <c r="L52" s="8">
        <f t="shared" si="3"/>
        <v>0.52639820052112385</v>
      </c>
      <c r="N52" s="7">
        <v>0.96270389118498301</v>
      </c>
      <c r="O52" s="7">
        <v>1.662384637397232</v>
      </c>
      <c r="P52" s="7">
        <v>2.0745566799223938</v>
      </c>
      <c r="Q52" s="8">
        <f t="shared" si="4"/>
        <v>1.5665484028348697</v>
      </c>
      <c r="R52" s="8">
        <f t="shared" si="5"/>
        <v>0.56208771010146463</v>
      </c>
      <c r="S52" s="8"/>
    </row>
    <row r="53" spans="1:19" x14ac:dyDescent="0.25">
      <c r="A53">
        <v>1266</v>
      </c>
      <c r="B53" t="s">
        <v>4</v>
      </c>
      <c r="C53" s="8">
        <v>0</v>
      </c>
      <c r="D53" s="8">
        <v>0</v>
      </c>
      <c r="E53" s="8">
        <f t="shared" si="0"/>
        <v>0</v>
      </c>
      <c r="F53" s="8">
        <f t="shared" si="1"/>
        <v>0</v>
      </c>
      <c r="G53" s="8"/>
      <c r="H53" s="7">
        <v>2.093592383438315</v>
      </c>
      <c r="I53" s="7">
        <v>1.5032392320057515</v>
      </c>
      <c r="J53" s="7">
        <v>5.4893904284307702</v>
      </c>
      <c r="K53" s="8">
        <f t="shared" si="2"/>
        <v>3.0287406812916124</v>
      </c>
      <c r="L53" s="8">
        <f t="shared" si="3"/>
        <v>2.1513314701420581</v>
      </c>
      <c r="N53" s="7">
        <v>3.2697521356323391</v>
      </c>
      <c r="O53" s="7">
        <v>2</v>
      </c>
      <c r="P53" s="7">
        <v>0.78442053608356588</v>
      </c>
      <c r="Q53" s="8">
        <f t="shared" si="4"/>
        <v>2.018057557238635</v>
      </c>
      <c r="R53" s="8">
        <f t="shared" si="5"/>
        <v>1.2427641958388504</v>
      </c>
      <c r="S53" s="8"/>
    </row>
    <row r="54" spans="1:19" x14ac:dyDescent="0.25">
      <c r="A54">
        <v>1395</v>
      </c>
      <c r="B54" t="s">
        <v>7</v>
      </c>
      <c r="C54" s="8">
        <v>0.29755750691923893</v>
      </c>
      <c r="D54" s="8">
        <v>0.25999874423871117</v>
      </c>
      <c r="E54" s="8">
        <f t="shared" si="0"/>
        <v>0.27877812557897508</v>
      </c>
      <c r="F54" s="8">
        <f t="shared" si="1"/>
        <v>2.6558055784377418E-2</v>
      </c>
      <c r="G54" s="8" t="s">
        <v>67</v>
      </c>
      <c r="H54" s="7">
        <v>5.4262419931538828</v>
      </c>
      <c r="I54" s="7">
        <v>2.5055864998159594</v>
      </c>
      <c r="J54" s="7">
        <v>2.396941075600763</v>
      </c>
      <c r="K54" s="8">
        <f t="shared" si="2"/>
        <v>3.442923189523535</v>
      </c>
      <c r="L54" s="8">
        <f t="shared" si="3"/>
        <v>1.7184632858097406</v>
      </c>
      <c r="M54" s="3" t="s">
        <v>66</v>
      </c>
      <c r="N54" s="7">
        <v>8.8116092748974033</v>
      </c>
      <c r="O54" s="7">
        <v>12.488202673298861</v>
      </c>
      <c r="P54" s="7">
        <v>14.938538797260682</v>
      </c>
      <c r="Q54" s="8">
        <f t="shared" si="4"/>
        <v>12.079450248485649</v>
      </c>
      <c r="R54" s="8">
        <f t="shared" si="5"/>
        <v>3.0838490967611683</v>
      </c>
      <c r="S54" s="8" t="s">
        <v>67</v>
      </c>
    </row>
    <row r="55" spans="1:19" x14ac:dyDescent="0.25">
      <c r="A55">
        <v>1540</v>
      </c>
      <c r="B55" t="s">
        <v>9</v>
      </c>
      <c r="C55" s="8">
        <v>5.1481507064367946</v>
      </c>
      <c r="D55" s="8">
        <v>8.8091575816916698</v>
      </c>
      <c r="E55" s="8">
        <f t="shared" si="0"/>
        <v>6.9786541440642322</v>
      </c>
      <c r="F55" s="8">
        <f t="shared" si="1"/>
        <v>2.5887227874632956</v>
      </c>
      <c r="G55" s="8" t="s">
        <v>66</v>
      </c>
      <c r="H55" s="7">
        <v>0.91136882995830093</v>
      </c>
      <c r="I55" s="7">
        <v>0.71059506296374053</v>
      </c>
      <c r="J55" s="7">
        <v>1.4177893231449805</v>
      </c>
      <c r="K55" s="8">
        <f t="shared" si="2"/>
        <v>1.0132510720223407</v>
      </c>
      <c r="L55" s="8">
        <f t="shared" si="3"/>
        <v>0.3644391908732092</v>
      </c>
      <c r="M55" s="3" t="s">
        <v>67</v>
      </c>
      <c r="N55" s="7">
        <v>0.87623431542644492</v>
      </c>
      <c r="O55" s="7">
        <v>1.469070757893137</v>
      </c>
      <c r="P55" s="7">
        <v>0.58903616435013195</v>
      </c>
      <c r="Q55" s="8">
        <f t="shared" si="4"/>
        <v>0.97811374588990463</v>
      </c>
      <c r="R55" s="8">
        <f t="shared" si="5"/>
        <v>0.44877587415297793</v>
      </c>
      <c r="S55" s="8" t="s">
        <v>67</v>
      </c>
    </row>
    <row r="56" spans="1:19" x14ac:dyDescent="0.25">
      <c r="A56">
        <v>1624</v>
      </c>
      <c r="B56" t="s">
        <v>12</v>
      </c>
      <c r="C56" s="8">
        <v>0</v>
      </c>
      <c r="D56" s="8">
        <v>0</v>
      </c>
      <c r="E56" s="8">
        <f t="shared" si="0"/>
        <v>0</v>
      </c>
      <c r="F56" s="8">
        <f t="shared" si="1"/>
        <v>0</v>
      </c>
      <c r="G56" s="8"/>
      <c r="H56" s="7">
        <v>0</v>
      </c>
      <c r="I56" s="7">
        <v>0</v>
      </c>
      <c r="J56" s="7">
        <v>0</v>
      </c>
      <c r="K56" s="8">
        <f t="shared" si="2"/>
        <v>0</v>
      </c>
      <c r="L56" s="8">
        <f t="shared" si="3"/>
        <v>0</v>
      </c>
      <c r="N56" s="7">
        <v>0</v>
      </c>
      <c r="O56" s="7">
        <v>0</v>
      </c>
      <c r="P56" s="7">
        <v>0</v>
      </c>
      <c r="Q56" s="8">
        <f t="shared" si="4"/>
        <v>0</v>
      </c>
      <c r="R56" s="8">
        <f t="shared" si="5"/>
        <v>0</v>
      </c>
      <c r="S56" s="8"/>
    </row>
    <row r="57" spans="1:19" x14ac:dyDescent="0.25">
      <c r="A57">
        <v>1670</v>
      </c>
      <c r="B57" t="s">
        <v>25</v>
      </c>
      <c r="C57" s="8">
        <v>0.13172174728892236</v>
      </c>
      <c r="D57" s="8">
        <v>0.6686622700502427</v>
      </c>
      <c r="E57" s="8">
        <f t="shared" si="0"/>
        <v>0.40019200866958254</v>
      </c>
      <c r="F57" s="8">
        <f t="shared" si="1"/>
        <v>0.37967428473837939</v>
      </c>
      <c r="G57" s="8"/>
      <c r="H57" s="7">
        <v>1.2248793813490646</v>
      </c>
      <c r="I57" s="7">
        <v>0.8909597008474317</v>
      </c>
      <c r="J57" s="7">
        <v>1.3208807209856772</v>
      </c>
      <c r="K57" s="8">
        <f t="shared" si="2"/>
        <v>1.1455732677273911</v>
      </c>
      <c r="L57" s="8">
        <f t="shared" si="3"/>
        <v>0.22566593813092028</v>
      </c>
      <c r="N57" s="7">
        <v>1.3641539852123588</v>
      </c>
      <c r="O57" s="7">
        <v>1.0883138713657654</v>
      </c>
      <c r="P57" s="7">
        <v>0.60421469845211317</v>
      </c>
      <c r="Q57" s="8">
        <f t="shared" si="4"/>
        <v>1.0188941850100792</v>
      </c>
      <c r="R57" s="8">
        <f t="shared" si="5"/>
        <v>0.38469630818440215</v>
      </c>
      <c r="S57" s="8"/>
    </row>
    <row r="58" spans="1:19" x14ac:dyDescent="0.25">
      <c r="A58">
        <v>1735</v>
      </c>
      <c r="B58" t="s">
        <v>28</v>
      </c>
      <c r="C58" s="8">
        <v>0.5043576705321694</v>
      </c>
      <c r="D58" s="8">
        <v>0.64899994493593871</v>
      </c>
      <c r="E58" s="8">
        <f t="shared" si="0"/>
        <v>0.57667880773405411</v>
      </c>
      <c r="F58" s="8">
        <f t="shared" si="1"/>
        <v>0.1022775330771504</v>
      </c>
      <c r="G58" s="8"/>
      <c r="H58" s="7">
        <v>1.0161658504913242</v>
      </c>
      <c r="I58" s="7">
        <v>0.76260153388360219</v>
      </c>
      <c r="J58" s="7">
        <v>1.1304360553581996</v>
      </c>
      <c r="K58" s="8">
        <f t="shared" si="2"/>
        <v>0.969734479911042</v>
      </c>
      <c r="L58" s="8">
        <f t="shared" si="3"/>
        <v>0.18826168735986681</v>
      </c>
      <c r="N58" s="7">
        <v>0.75126739374112517</v>
      </c>
      <c r="O58" s="7">
        <v>1.7819974675552774</v>
      </c>
      <c r="P58" s="7">
        <v>0.63831406040880534</v>
      </c>
      <c r="Q58" s="8">
        <f t="shared" si="4"/>
        <v>1.0571929739017361</v>
      </c>
      <c r="R58" s="8">
        <f t="shared" si="5"/>
        <v>0.63023470183178221</v>
      </c>
      <c r="S58" s="8"/>
    </row>
    <row r="59" spans="1:19" x14ac:dyDescent="0.25">
      <c r="A59">
        <v>1837</v>
      </c>
      <c r="B59" t="s">
        <v>48</v>
      </c>
      <c r="C59" s="8">
        <v>0</v>
      </c>
      <c r="D59" s="8">
        <v>0</v>
      </c>
      <c r="E59" s="8">
        <f t="shared" si="0"/>
        <v>0</v>
      </c>
      <c r="F59" s="8">
        <f t="shared" si="1"/>
        <v>0</v>
      </c>
      <c r="G59" s="8"/>
      <c r="H59" s="7">
        <v>0</v>
      </c>
      <c r="I59" s="7">
        <v>0</v>
      </c>
      <c r="J59" s="7">
        <v>0</v>
      </c>
      <c r="K59" s="8">
        <f t="shared" si="2"/>
        <v>0</v>
      </c>
      <c r="L59" s="8">
        <f t="shared" si="3"/>
        <v>0</v>
      </c>
      <c r="N59" s="7">
        <v>0</v>
      </c>
      <c r="O59" s="7">
        <v>0</v>
      </c>
      <c r="P59" s="7">
        <v>0</v>
      </c>
      <c r="Q59" s="8">
        <f t="shared" si="4"/>
        <v>0</v>
      </c>
      <c r="R59" s="8">
        <f t="shared" si="5"/>
        <v>0</v>
      </c>
      <c r="S59" s="8"/>
    </row>
    <row r="60" spans="1:19" x14ac:dyDescent="0.25">
      <c r="A60">
        <v>2080</v>
      </c>
      <c r="B60" t="s">
        <v>49</v>
      </c>
      <c r="C60" s="8">
        <v>0.42973723447897982</v>
      </c>
      <c r="D60" s="8">
        <v>0.84036588659246503</v>
      </c>
      <c r="E60" s="8">
        <f t="shared" si="0"/>
        <v>0.63505156053572243</v>
      </c>
      <c r="F60" s="8">
        <f t="shared" si="1"/>
        <v>0.29035830445893723</v>
      </c>
      <c r="G60" s="8"/>
      <c r="H60" s="7">
        <v>1.0532858780692655</v>
      </c>
      <c r="I60" s="7">
        <v>0.69560895409823131</v>
      </c>
      <c r="J60" s="7">
        <v>1.8233371007531471</v>
      </c>
      <c r="K60" s="8">
        <f t="shared" si="2"/>
        <v>1.1907439776402147</v>
      </c>
      <c r="L60" s="8">
        <f t="shared" si="3"/>
        <v>0.5762931025465039</v>
      </c>
      <c r="N60" s="7">
        <v>0.58416712919401137</v>
      </c>
      <c r="O60" s="7">
        <v>0.47552650720084488</v>
      </c>
      <c r="P60" s="7">
        <v>0.37388480510227889</v>
      </c>
      <c r="Q60" s="8">
        <f t="shared" si="4"/>
        <v>0.47785948049904503</v>
      </c>
      <c r="R60" s="8">
        <f t="shared" si="5"/>
        <v>0.10516057260048876</v>
      </c>
      <c r="S60" s="8"/>
    </row>
    <row r="61" spans="1:19" x14ac:dyDescent="0.25">
      <c r="A61">
        <v>2255</v>
      </c>
      <c r="B61" t="s">
        <v>65</v>
      </c>
      <c r="C61" s="8">
        <v>6.340183681239342E-2</v>
      </c>
      <c r="D61" s="8">
        <v>6.2979683921316962E-2</v>
      </c>
      <c r="E61" s="8">
        <f t="shared" si="0"/>
        <v>6.3190760366855198E-2</v>
      </c>
      <c r="F61" s="8">
        <f t="shared" si="1"/>
        <v>2.9850717197766919E-4</v>
      </c>
      <c r="G61" s="8" t="s">
        <v>67</v>
      </c>
      <c r="H61" s="8">
        <v>0.22727311969004668</v>
      </c>
      <c r="I61" s="8">
        <v>0.24</v>
      </c>
      <c r="J61" s="8">
        <v>0.28066092701340156</v>
      </c>
      <c r="K61" s="8">
        <f t="shared" si="2"/>
        <v>0.24931134890114945</v>
      </c>
      <c r="L61" s="8">
        <f t="shared" si="3"/>
        <v>2.7885308075546136E-2</v>
      </c>
      <c r="M61" s="8" t="s">
        <v>67</v>
      </c>
      <c r="N61" s="8">
        <v>4.0851056037039667E-2</v>
      </c>
      <c r="O61" s="8">
        <v>6.3764197573799516E-2</v>
      </c>
      <c r="P61" s="8">
        <v>4.3414393239812207E-2</v>
      </c>
      <c r="Q61" s="8">
        <f t="shared" si="4"/>
        <v>4.9343215616883797E-2</v>
      </c>
      <c r="R61" s="8">
        <f t="shared" si="5"/>
        <v>1.2554529654871418E-2</v>
      </c>
      <c r="S61" s="8" t="s">
        <v>66</v>
      </c>
    </row>
    <row r="62" spans="1:19" x14ac:dyDescent="0.25">
      <c r="B62" t="s">
        <v>77</v>
      </c>
      <c r="C62" s="8">
        <f>SUM(C52:C61)</f>
        <v>6.5749267024684981</v>
      </c>
      <c r="D62" s="8">
        <f>SUM(D52:D61)</f>
        <v>11.290164111430345</v>
      </c>
      <c r="E62" s="8">
        <f>AVERAGE(C62:D62)</f>
        <v>8.932545406949421</v>
      </c>
      <c r="F62" s="8">
        <f>STDEV(C62:D62)</f>
        <v>3.3341763467814101</v>
      </c>
      <c r="G62" s="8"/>
      <c r="H62" s="7">
        <f>SUM(H52:H61)</f>
        <v>13.362259693479279</v>
      </c>
      <c r="I62" s="7">
        <f t="shared" ref="I62:J62" si="11">SUM(I52:I61)</f>
        <v>8.0143464488414544</v>
      </c>
      <c r="J62" s="7">
        <f t="shared" si="11"/>
        <v>14.238885147946837</v>
      </c>
      <c r="K62" s="8">
        <f>AVERAGE(H62:J62)</f>
        <v>11.87183043008919</v>
      </c>
      <c r="L62" s="8">
        <f t="shared" si="3"/>
        <v>3.369310767210747</v>
      </c>
      <c r="N62" s="7">
        <f>SUM(N52:N61)</f>
        <v>16.660739181325702</v>
      </c>
      <c r="O62" s="7">
        <f t="shared" ref="O62:P62" si="12">SUM(O52:O61)</f>
        <v>21.02926011228492</v>
      </c>
      <c r="P62" s="7">
        <f t="shared" si="12"/>
        <v>20.046380134819785</v>
      </c>
      <c r="Q62" s="8">
        <f t="shared" si="4"/>
        <v>19.245459809476802</v>
      </c>
      <c r="R62" s="8">
        <f t="shared" si="5"/>
        <v>2.2917457988873524</v>
      </c>
      <c r="S62" s="8"/>
    </row>
  </sheetData>
  <mergeCells count="3">
    <mergeCell ref="C3:G3"/>
    <mergeCell ref="N3:S3"/>
    <mergeCell ref="H3:M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71F4D-F077-49E3-B025-F0FDD6B70C32}">
  <dimension ref="A1:U61"/>
  <sheetViews>
    <sheetView tabSelected="1" topLeftCell="A40" zoomScale="70" zoomScaleNormal="70" workbookViewId="0">
      <selection activeCell="A53" sqref="A53:XFD53"/>
    </sheetView>
  </sheetViews>
  <sheetFormatPr baseColWidth="10" defaultRowHeight="15" x14ac:dyDescent="0.25"/>
  <cols>
    <col min="1" max="1" width="11.42578125" style="3"/>
    <col min="2" max="2" width="24.7109375" bestFit="1" customWidth="1"/>
    <col min="3" max="5" width="6.7109375" bestFit="1" customWidth="1"/>
    <col min="6" max="6" width="5.7109375" bestFit="1" customWidth="1"/>
    <col min="7" max="7" width="2.140625" bestFit="1" customWidth="1"/>
    <col min="8" max="9" width="6.5703125" bestFit="1" customWidth="1"/>
    <col min="10" max="10" width="7.7109375" bestFit="1" customWidth="1"/>
    <col min="11" max="11" width="6.7109375" bestFit="1" customWidth="1"/>
    <col min="12" max="12" width="6.5703125" bestFit="1" customWidth="1"/>
    <col min="13" max="13" width="2.140625" bestFit="1" customWidth="1"/>
    <col min="14" max="16" width="6.5703125" bestFit="1" customWidth="1"/>
    <col min="17" max="18" width="6.7109375" bestFit="1" customWidth="1"/>
    <col min="19" max="19" width="3.85546875" bestFit="1" customWidth="1"/>
  </cols>
  <sheetData>
    <row r="1" spans="1:20" x14ac:dyDescent="0.25">
      <c r="A1" s="18"/>
      <c r="B1" s="10"/>
      <c r="C1" s="34" t="s">
        <v>70</v>
      </c>
      <c r="D1" s="35"/>
      <c r="E1" s="35"/>
      <c r="F1" s="35"/>
      <c r="G1" s="35"/>
      <c r="H1" s="34" t="s">
        <v>51</v>
      </c>
      <c r="I1" s="35"/>
      <c r="J1" s="35"/>
      <c r="K1" s="35"/>
      <c r="L1" s="35"/>
      <c r="M1" s="35"/>
      <c r="N1" s="34" t="s">
        <v>52</v>
      </c>
      <c r="O1" s="35"/>
      <c r="P1" s="35"/>
      <c r="Q1" s="35"/>
      <c r="R1" s="35"/>
      <c r="S1" s="35"/>
      <c r="T1" s="2"/>
    </row>
    <row r="2" spans="1:20" x14ac:dyDescent="0.25">
      <c r="A2" s="19" t="s">
        <v>86</v>
      </c>
      <c r="B2" s="11" t="s">
        <v>79</v>
      </c>
      <c r="C2" s="12" t="s">
        <v>61</v>
      </c>
      <c r="D2" s="12" t="s">
        <v>62</v>
      </c>
      <c r="E2" s="13" t="s">
        <v>80</v>
      </c>
      <c r="F2" s="13" t="s">
        <v>64</v>
      </c>
      <c r="G2" s="13"/>
      <c r="H2" s="12" t="s">
        <v>53</v>
      </c>
      <c r="I2" s="12" t="s">
        <v>54</v>
      </c>
      <c r="J2" s="12" t="s">
        <v>55</v>
      </c>
      <c r="K2" s="13" t="s">
        <v>80</v>
      </c>
      <c r="L2" s="13" t="s">
        <v>64</v>
      </c>
      <c r="M2" s="13"/>
      <c r="N2" s="12" t="s">
        <v>53</v>
      </c>
      <c r="O2" s="12" t="s">
        <v>54</v>
      </c>
      <c r="P2" s="12" t="s">
        <v>55</v>
      </c>
      <c r="Q2" s="13" t="s">
        <v>80</v>
      </c>
      <c r="R2" s="13" t="s">
        <v>64</v>
      </c>
      <c r="S2" s="13"/>
    </row>
    <row r="3" spans="1:20" x14ac:dyDescent="0.25">
      <c r="B3" s="4" t="s">
        <v>81</v>
      </c>
      <c r="E3" s="20"/>
      <c r="F3" s="20"/>
      <c r="G3" s="20"/>
      <c r="K3" s="20"/>
      <c r="L3" s="20"/>
      <c r="M3" s="20"/>
      <c r="Q3" s="20"/>
      <c r="R3" s="20"/>
      <c r="S3" s="20"/>
    </row>
    <row r="4" spans="1:20" x14ac:dyDescent="0.25">
      <c r="A4" s="3">
        <v>1221</v>
      </c>
      <c r="B4" t="s">
        <v>2</v>
      </c>
      <c r="C4" s="15">
        <v>14.4</v>
      </c>
      <c r="D4" s="15">
        <v>13.18</v>
      </c>
      <c r="E4" s="21">
        <v>13.79</v>
      </c>
      <c r="F4" s="21">
        <v>0.86</v>
      </c>
      <c r="G4" s="22" t="s">
        <v>66</v>
      </c>
      <c r="H4" s="16">
        <v>166.28261627680578</v>
      </c>
      <c r="I4" s="16">
        <v>112.91752640768472</v>
      </c>
      <c r="J4" s="16">
        <v>315.17101758672192</v>
      </c>
      <c r="K4" s="22">
        <f>AVERAGE(H4:J4)</f>
        <v>198.12372009040413</v>
      </c>
      <c r="L4" s="22">
        <f>STDEV(H4:J4)</f>
        <v>104.81894195506116</v>
      </c>
      <c r="M4" s="22" t="s">
        <v>67</v>
      </c>
      <c r="N4" s="16">
        <v>124.6427283369793</v>
      </c>
      <c r="O4" s="16">
        <v>94.917830105654843</v>
      </c>
      <c r="P4" s="16">
        <v>61.115691506229084</v>
      </c>
      <c r="Q4" s="22">
        <f>AVERAGE(N4:P4)</f>
        <v>93.55874998295441</v>
      </c>
      <c r="R4" s="22">
        <f>STDEV(N4:P4)</f>
        <v>31.785317777376612</v>
      </c>
      <c r="S4" s="22" t="s">
        <v>67</v>
      </c>
    </row>
    <row r="5" spans="1:20" x14ac:dyDescent="0.25">
      <c r="A5" s="3">
        <v>1378</v>
      </c>
      <c r="B5" t="s">
        <v>38</v>
      </c>
      <c r="C5" s="16">
        <v>0</v>
      </c>
      <c r="D5" s="16">
        <v>0</v>
      </c>
      <c r="E5" s="22">
        <f>AVERAGE(C5:D5)</f>
        <v>0</v>
      </c>
      <c r="F5" s="22">
        <f>STDEV(C5:D5)</f>
        <v>0</v>
      </c>
      <c r="G5" s="22"/>
      <c r="H5" s="16">
        <v>0.51512293047596125</v>
      </c>
      <c r="I5" s="16">
        <v>0.31495154637940476</v>
      </c>
      <c r="J5" s="16">
        <v>0.75249120980665152</v>
      </c>
      <c r="K5" s="22">
        <f>AVERAGE(H5:J5)</f>
        <v>0.52752189555400586</v>
      </c>
      <c r="L5" s="22">
        <f>STDEV(H5:J5)</f>
        <v>0.21903319387540776</v>
      </c>
      <c r="M5" s="22"/>
      <c r="N5" s="16">
        <v>0.60527065194519547</v>
      </c>
      <c r="O5" s="16">
        <v>1.2891274540751516</v>
      </c>
      <c r="P5" s="16">
        <v>0.11959638076905878</v>
      </c>
      <c r="Q5" s="22">
        <f>AVERAGE(N5:P5)</f>
        <v>0.67133149559646865</v>
      </c>
      <c r="R5" s="22">
        <f>STDEV(N5:P5)</f>
        <v>0.58755745179094088</v>
      </c>
      <c r="S5" s="22"/>
    </row>
    <row r="6" spans="1:20" x14ac:dyDescent="0.25">
      <c r="A6" s="3">
        <v>1490</v>
      </c>
      <c r="B6" t="s">
        <v>31</v>
      </c>
      <c r="C6" s="16">
        <v>0.9148073142081824</v>
      </c>
      <c r="D6" s="16">
        <v>1.2299845993525744</v>
      </c>
      <c r="E6" s="22">
        <f t="shared" ref="E6:E56" si="0">AVERAGE(C6:D6)</f>
        <v>1.0723959567803785</v>
      </c>
      <c r="F6" s="22">
        <f t="shared" ref="F6:F56" si="1">STDEV(C6:D6)</f>
        <v>0.22286399560156503</v>
      </c>
      <c r="G6" s="22"/>
      <c r="H6" s="16">
        <v>0.87922205448282942</v>
      </c>
      <c r="I6" s="16">
        <v>0.34599282868989351</v>
      </c>
      <c r="J6" s="16">
        <v>0.83502760862068515</v>
      </c>
      <c r="K6" s="22">
        <f t="shared" ref="K6:K56" si="2">AVERAGE(H6:J6)</f>
        <v>0.68674749726446949</v>
      </c>
      <c r="L6" s="22">
        <f t="shared" ref="L6:L57" si="3">STDEV(H6:J6)</f>
        <v>0.29592836190164667</v>
      </c>
      <c r="M6" s="22"/>
      <c r="N6" s="16">
        <v>0.46729930878960763</v>
      </c>
      <c r="O6" s="16">
        <v>0.58437489083193772</v>
      </c>
      <c r="P6" s="16">
        <v>0.24062774364143705</v>
      </c>
      <c r="Q6" s="22">
        <f t="shared" ref="Q6:Q57" si="4">AVERAGE(N6:P6)</f>
        <v>0.43076731442099409</v>
      </c>
      <c r="R6" s="22">
        <f t="shared" ref="R6:R57" si="5">STDEV(N6:P6)</f>
        <v>0.17476116633798616</v>
      </c>
      <c r="S6" s="22"/>
    </row>
    <row r="7" spans="1:20" x14ac:dyDescent="0.25">
      <c r="A7" s="3">
        <v>1530</v>
      </c>
      <c r="B7" t="s">
        <v>23</v>
      </c>
      <c r="C7" s="16">
        <v>0</v>
      </c>
      <c r="D7" s="16">
        <v>0</v>
      </c>
      <c r="E7" s="22">
        <f t="shared" si="0"/>
        <v>0</v>
      </c>
      <c r="F7" s="22">
        <f t="shared" si="1"/>
        <v>0</v>
      </c>
      <c r="G7" s="22" t="s">
        <v>66</v>
      </c>
      <c r="H7" s="16">
        <v>5.4637941229636775</v>
      </c>
      <c r="I7" s="16">
        <v>2.6420170645924363</v>
      </c>
      <c r="J7" s="16">
        <v>3.4134501797121204</v>
      </c>
      <c r="K7" s="22">
        <f t="shared" si="2"/>
        <v>3.8397537890894111</v>
      </c>
      <c r="L7" s="22">
        <f t="shared" si="3"/>
        <v>1.4583920999901376</v>
      </c>
      <c r="M7" s="22" t="s">
        <v>67</v>
      </c>
      <c r="N7" s="16">
        <v>5.6050366806020406</v>
      </c>
      <c r="O7" s="16">
        <v>6.4880081148302029</v>
      </c>
      <c r="P7" s="16">
        <v>5.3533730215187001</v>
      </c>
      <c r="Q7" s="22">
        <f t="shared" si="4"/>
        <v>5.8154726056503145</v>
      </c>
      <c r="R7" s="22">
        <f t="shared" si="5"/>
        <v>0.59587050410025555</v>
      </c>
      <c r="S7" s="22" t="s">
        <v>67</v>
      </c>
    </row>
    <row r="8" spans="1:20" x14ac:dyDescent="0.25">
      <c r="A8" s="3">
        <v>1566</v>
      </c>
      <c r="B8" t="s">
        <v>24</v>
      </c>
      <c r="C8" s="16">
        <v>0.96514927807340034</v>
      </c>
      <c r="D8" s="16">
        <v>1.2007652891567961</v>
      </c>
      <c r="E8" s="22">
        <f t="shared" si="0"/>
        <v>1.0829572836150982</v>
      </c>
      <c r="F8" s="22">
        <f t="shared" si="1"/>
        <v>0.16660567919319341</v>
      </c>
      <c r="G8" s="22"/>
      <c r="H8" s="16">
        <v>1.0873648842796309</v>
      </c>
      <c r="I8" s="16">
        <v>0.78430930627272744</v>
      </c>
      <c r="J8" s="16">
        <v>1.9073392567675556</v>
      </c>
      <c r="K8" s="22">
        <f t="shared" si="2"/>
        <v>1.2596711491066379</v>
      </c>
      <c r="L8" s="22">
        <f t="shared" si="3"/>
        <v>0.58100443552616721</v>
      </c>
      <c r="M8" s="22"/>
      <c r="N8" s="16">
        <v>0.73954048470748301</v>
      </c>
      <c r="O8" s="16">
        <v>0.94104632825525303</v>
      </c>
      <c r="P8" s="16">
        <v>0.52669077169101719</v>
      </c>
      <c r="Q8" s="22">
        <f t="shared" si="4"/>
        <v>0.73575919488458441</v>
      </c>
      <c r="R8" s="22">
        <f t="shared" si="5"/>
        <v>0.20720365688968398</v>
      </c>
      <c r="S8" s="22"/>
    </row>
    <row r="9" spans="1:20" x14ac:dyDescent="0.25">
      <c r="A9" s="3">
        <v>1590</v>
      </c>
      <c r="B9" t="s">
        <v>47</v>
      </c>
      <c r="C9" s="16">
        <v>0.27555790041618372</v>
      </c>
      <c r="D9" s="16">
        <v>0.2575627114821723</v>
      </c>
      <c r="E9" s="22">
        <f t="shared" si="0"/>
        <v>0.26656030594917801</v>
      </c>
      <c r="F9" s="22">
        <f t="shared" si="1"/>
        <v>1.2724520123972594E-2</v>
      </c>
      <c r="G9" s="22"/>
      <c r="H9" s="16">
        <v>0.18835580872681154</v>
      </c>
      <c r="I9" s="16">
        <v>0.23603281502784676</v>
      </c>
      <c r="J9" s="16">
        <v>3.4010236717655786</v>
      </c>
      <c r="K9" s="22">
        <f t="shared" si="2"/>
        <v>1.275137431840079</v>
      </c>
      <c r="L9" s="22">
        <f t="shared" si="3"/>
        <v>1.8412258153363188</v>
      </c>
      <c r="M9" s="22"/>
      <c r="N9" s="16">
        <v>1.1824114627377649</v>
      </c>
      <c r="O9" s="16">
        <v>1.4824554973246769</v>
      </c>
      <c r="P9" s="16">
        <v>0.2929544314636981</v>
      </c>
      <c r="Q9" s="22">
        <f t="shared" si="4"/>
        <v>0.9859404638420467</v>
      </c>
      <c r="R9" s="22">
        <f t="shared" si="5"/>
        <v>0.61861040766900455</v>
      </c>
      <c r="S9" s="22"/>
    </row>
    <row r="10" spans="1:20" x14ac:dyDescent="0.25">
      <c r="A10" s="3">
        <v>1694</v>
      </c>
      <c r="B10" t="s">
        <v>26</v>
      </c>
      <c r="C10" s="16">
        <v>3.5661626997512688</v>
      </c>
      <c r="D10" s="16">
        <v>5.5877619939579883</v>
      </c>
      <c r="E10" s="22">
        <f t="shared" si="0"/>
        <v>4.5769623468546285</v>
      </c>
      <c r="F10" s="22">
        <f t="shared" si="1"/>
        <v>1.4294865697755108</v>
      </c>
      <c r="G10" s="22"/>
      <c r="H10" s="16">
        <v>6.0051611493705401</v>
      </c>
      <c r="I10" s="16">
        <v>3.8196717186828537</v>
      </c>
      <c r="J10" s="16">
        <v>8.8077479883557324</v>
      </c>
      <c r="K10" s="22">
        <f t="shared" si="2"/>
        <v>6.2108602854697095</v>
      </c>
      <c r="L10" s="22">
        <f t="shared" si="3"/>
        <v>2.5003920330544904</v>
      </c>
      <c r="M10" s="22"/>
      <c r="N10" s="16">
        <v>4.4379799346506434</v>
      </c>
      <c r="O10" s="16">
        <v>3.6586937370568768</v>
      </c>
      <c r="P10" s="16">
        <v>2.5170065873474154</v>
      </c>
      <c r="Q10" s="22">
        <f t="shared" si="4"/>
        <v>3.5378934196849787</v>
      </c>
      <c r="R10" s="22">
        <f t="shared" si="5"/>
        <v>0.96616726697306565</v>
      </c>
      <c r="S10" s="22"/>
    </row>
    <row r="11" spans="1:20" x14ac:dyDescent="0.25">
      <c r="A11" s="3">
        <v>1918</v>
      </c>
      <c r="B11" t="s">
        <v>16</v>
      </c>
      <c r="C11" s="16">
        <v>12.879682594124944</v>
      </c>
      <c r="D11" s="16">
        <v>16.930807061543014</v>
      </c>
      <c r="E11" s="22">
        <f t="shared" si="0"/>
        <v>14.905244827833979</v>
      </c>
      <c r="F11" s="22">
        <f t="shared" si="1"/>
        <v>2.8645775823420654</v>
      </c>
      <c r="G11" s="22" t="s">
        <v>66</v>
      </c>
      <c r="H11" s="16">
        <v>87.436098590319588</v>
      </c>
      <c r="I11" s="16">
        <v>61.218453164718582</v>
      </c>
      <c r="J11" s="17">
        <v>83.79</v>
      </c>
      <c r="K11" s="22">
        <f t="shared" si="2"/>
        <v>77.481517251679392</v>
      </c>
      <c r="L11" s="22">
        <f t="shared" si="3"/>
        <v>14.201723446646524</v>
      </c>
      <c r="M11" s="22" t="s">
        <v>68</v>
      </c>
      <c r="N11" s="16">
        <v>51.514960169712474</v>
      </c>
      <c r="O11" s="16">
        <v>38.848420112172626</v>
      </c>
      <c r="P11" s="17">
        <v>42.99</v>
      </c>
      <c r="Q11" s="22">
        <f t="shared" si="4"/>
        <v>44.45112676062837</v>
      </c>
      <c r="R11" s="22">
        <f t="shared" si="5"/>
        <v>6.458442367574678</v>
      </c>
      <c r="S11" s="22" t="s">
        <v>67</v>
      </c>
    </row>
    <row r="12" spans="1:20" x14ac:dyDescent="0.25">
      <c r="B12" s="14" t="s">
        <v>83</v>
      </c>
      <c r="C12" s="23">
        <f>SUM(C4:C11)</f>
        <v>33.001359786573978</v>
      </c>
      <c r="D12" s="23">
        <f>SUM(D4:D11)</f>
        <v>38.386881655492544</v>
      </c>
      <c r="E12" s="24">
        <f t="shared" ref="E12" si="6">AVERAGE(B12:D12)</f>
        <v>35.694120721033258</v>
      </c>
      <c r="F12" s="24">
        <f t="shared" ref="F12" si="7">STDEV(B12:D12)</f>
        <v>3.8081390337407668</v>
      </c>
      <c r="G12" s="24" t="s">
        <v>66</v>
      </c>
      <c r="H12" s="23">
        <f>SUM(H4:H11)</f>
        <v>267.85773581742484</v>
      </c>
      <c r="I12" s="23">
        <f>SUM(I4:I11)</f>
        <v>182.27895485204846</v>
      </c>
      <c r="J12" s="23">
        <f>SUM(J4:J11)</f>
        <v>418.07809750175028</v>
      </c>
      <c r="K12" s="24">
        <f t="shared" si="2"/>
        <v>289.40492939040786</v>
      </c>
      <c r="L12" s="24">
        <f t="shared" si="3"/>
        <v>119.36716500670238</v>
      </c>
      <c r="M12" s="24" t="s">
        <v>67</v>
      </c>
      <c r="N12" s="23">
        <f>SUM(N4:N11)</f>
        <v>189.19522703012453</v>
      </c>
      <c r="O12" s="23">
        <f>SUM(O4:O11)</f>
        <v>148.20995624020159</v>
      </c>
      <c r="P12" s="23">
        <f>SUM(P4:P11)</f>
        <v>113.15594044266041</v>
      </c>
      <c r="Q12" s="24">
        <f t="shared" si="4"/>
        <v>150.18704123766216</v>
      </c>
      <c r="R12" s="24">
        <f t="shared" si="5"/>
        <v>38.058178161835507</v>
      </c>
      <c r="S12" s="24" t="s">
        <v>88</v>
      </c>
    </row>
    <row r="13" spans="1:20" x14ac:dyDescent="0.25">
      <c r="B13" s="4" t="s">
        <v>82</v>
      </c>
      <c r="C13" s="16"/>
      <c r="D13" s="16"/>
      <c r="E13" s="22"/>
      <c r="F13" s="22"/>
      <c r="G13" s="22"/>
      <c r="H13" s="16"/>
      <c r="I13" s="16"/>
      <c r="J13" s="16"/>
      <c r="K13" s="22"/>
      <c r="L13" s="22"/>
      <c r="M13" s="22"/>
      <c r="N13" s="16"/>
      <c r="O13" s="16"/>
      <c r="P13" s="16"/>
      <c r="Q13" s="22"/>
      <c r="R13" s="22"/>
      <c r="S13" s="22"/>
    </row>
    <row r="14" spans="1:20" x14ac:dyDescent="0.25">
      <c r="A14" s="3">
        <v>1125</v>
      </c>
      <c r="B14" t="s">
        <v>0</v>
      </c>
      <c r="C14" s="16">
        <v>4.9882355833195904</v>
      </c>
      <c r="D14" s="16">
        <v>4.1539486989001277</v>
      </c>
      <c r="E14" s="22">
        <f t="shared" si="0"/>
        <v>4.5710921411098591</v>
      </c>
      <c r="F14" s="22">
        <f t="shared" si="1"/>
        <v>0.58992991342799939</v>
      </c>
      <c r="G14" s="22" t="s">
        <v>66</v>
      </c>
      <c r="H14" s="16">
        <v>101.09881243515927</v>
      </c>
      <c r="I14" s="16">
        <v>61.649126150637414</v>
      </c>
      <c r="J14" s="17">
        <v>81.37</v>
      </c>
      <c r="K14" s="22">
        <f t="shared" si="2"/>
        <v>81.372646195265574</v>
      </c>
      <c r="L14" s="22">
        <f t="shared" si="3"/>
        <v>19.724843275386466</v>
      </c>
      <c r="M14" s="22" t="s">
        <v>67</v>
      </c>
      <c r="N14" s="16">
        <v>118.38634866489066</v>
      </c>
      <c r="O14" s="16">
        <v>111.24075354421713</v>
      </c>
      <c r="P14" s="16">
        <v>78.702858334399096</v>
      </c>
      <c r="Q14" s="22">
        <f t="shared" si="4"/>
        <v>102.7766535145023</v>
      </c>
      <c r="R14" s="22">
        <f t="shared" si="5"/>
        <v>21.152437050782531</v>
      </c>
      <c r="S14" s="22" t="s">
        <v>67</v>
      </c>
    </row>
    <row r="15" spans="1:20" x14ac:dyDescent="0.25">
      <c r="A15" s="3">
        <v>1271</v>
      </c>
      <c r="B15" t="s">
        <v>39</v>
      </c>
      <c r="C15" s="16">
        <v>13.268830637373304</v>
      </c>
      <c r="D15" s="16">
        <v>8.2660321731980844</v>
      </c>
      <c r="E15" s="22">
        <f t="shared" si="0"/>
        <v>10.767431405285695</v>
      </c>
      <c r="F15" s="22">
        <f t="shared" si="1"/>
        <v>3.5375127189279376</v>
      </c>
      <c r="G15" s="22"/>
      <c r="H15" s="16">
        <v>21.000364137035479</v>
      </c>
      <c r="I15" s="16">
        <v>13.136159827371023</v>
      </c>
      <c r="J15" s="16">
        <v>17.023485723391886</v>
      </c>
      <c r="K15" s="22">
        <f t="shared" si="2"/>
        <v>17.053336562599462</v>
      </c>
      <c r="L15" s="22">
        <f t="shared" si="3"/>
        <v>3.9321871344694883</v>
      </c>
      <c r="M15" s="22"/>
      <c r="N15" s="16">
        <v>29.403660268040881</v>
      </c>
      <c r="O15" s="16">
        <v>0</v>
      </c>
      <c r="P15" s="16">
        <v>29.742150021979754</v>
      </c>
      <c r="Q15" s="22">
        <f t="shared" si="4"/>
        <v>19.715270096673546</v>
      </c>
      <c r="R15" s="22">
        <f t="shared" si="5"/>
        <v>17.074763543515704</v>
      </c>
      <c r="S15" s="22"/>
    </row>
    <row r="16" spans="1:20" x14ac:dyDescent="0.25">
      <c r="A16" s="3">
        <v>1306</v>
      </c>
      <c r="B16" t="s">
        <v>40</v>
      </c>
      <c r="C16" s="16">
        <v>0.64117237914597758</v>
      </c>
      <c r="D16" s="16">
        <v>0.79361813017106508</v>
      </c>
      <c r="E16" s="22">
        <f t="shared" si="0"/>
        <v>0.71739525465852139</v>
      </c>
      <c r="F16" s="22">
        <f t="shared" si="1"/>
        <v>0.10779542431291492</v>
      </c>
      <c r="G16" s="22" t="s">
        <v>67</v>
      </c>
      <c r="H16" s="16">
        <v>0.35900357881991168</v>
      </c>
      <c r="I16" s="16">
        <v>0.27685571816127352</v>
      </c>
      <c r="J16" s="16">
        <v>0.19388206083189716</v>
      </c>
      <c r="K16" s="22">
        <f t="shared" si="2"/>
        <v>0.27658045260436076</v>
      </c>
      <c r="L16" s="22">
        <f t="shared" si="3"/>
        <v>8.2561103154037765E-2</v>
      </c>
      <c r="M16" s="22" t="s">
        <v>66</v>
      </c>
      <c r="N16" s="16">
        <v>0.15426781590485303</v>
      </c>
      <c r="O16" s="16">
        <v>0.26539317999838657</v>
      </c>
      <c r="P16" s="16">
        <v>0.28275689906989571</v>
      </c>
      <c r="Q16" s="22">
        <f t="shared" si="4"/>
        <v>0.23413929832437841</v>
      </c>
      <c r="R16" s="22">
        <f t="shared" si="5"/>
        <v>6.9713448938623052E-2</v>
      </c>
      <c r="S16" s="22" t="s">
        <v>66</v>
      </c>
    </row>
    <row r="17" spans="1:19" x14ac:dyDescent="0.25">
      <c r="A17" s="3">
        <v>1314</v>
      </c>
      <c r="B17" t="s">
        <v>41</v>
      </c>
      <c r="C17" s="16">
        <v>0.6209798634705499</v>
      </c>
      <c r="D17" s="16">
        <v>0.57389111542310534</v>
      </c>
      <c r="E17" s="22">
        <f t="shared" si="0"/>
        <v>0.59743548944682767</v>
      </c>
      <c r="F17" s="22">
        <f t="shared" si="1"/>
        <v>3.3296773061932849E-2</v>
      </c>
      <c r="G17" s="22"/>
      <c r="H17" s="16">
        <v>0.71295237681436252</v>
      </c>
      <c r="I17" s="16">
        <v>0.38929314495059586</v>
      </c>
      <c r="J17" s="16">
        <v>0.66563536720744199</v>
      </c>
      <c r="K17" s="22">
        <f t="shared" si="2"/>
        <v>0.58929362965746679</v>
      </c>
      <c r="L17" s="22">
        <f t="shared" si="3"/>
        <v>0.17481381599225179</v>
      </c>
      <c r="M17" s="22"/>
      <c r="N17" s="16">
        <v>0.69989665326065231</v>
      </c>
      <c r="O17" s="16">
        <v>1.0544837654057309</v>
      </c>
      <c r="P17" s="16">
        <v>0.68891353572980651</v>
      </c>
      <c r="Q17" s="22">
        <f t="shared" si="4"/>
        <v>0.81443131813206326</v>
      </c>
      <c r="R17" s="22">
        <f t="shared" si="5"/>
        <v>0.20796403607170116</v>
      </c>
      <c r="S17" s="22"/>
    </row>
    <row r="18" spans="1:19" x14ac:dyDescent="0.25">
      <c r="A18" s="3">
        <v>1382</v>
      </c>
      <c r="B18" t="s">
        <v>42</v>
      </c>
      <c r="C18" s="16">
        <v>1.5925656955910568</v>
      </c>
      <c r="D18" s="16">
        <v>2.2620278002095437</v>
      </c>
      <c r="E18" s="22">
        <f t="shared" si="0"/>
        <v>1.9272967479003003</v>
      </c>
      <c r="F18" s="22">
        <f t="shared" si="1"/>
        <v>0.4733811939231492</v>
      </c>
      <c r="G18" s="22" t="s">
        <v>67</v>
      </c>
      <c r="H18" s="16">
        <v>0.40491240273631551</v>
      </c>
      <c r="I18" s="16">
        <v>0.65798684311890721</v>
      </c>
      <c r="J18" s="16">
        <v>0.80453207607129118</v>
      </c>
      <c r="K18" s="22">
        <f t="shared" si="2"/>
        <v>0.62247710730883787</v>
      </c>
      <c r="L18" s="22">
        <f t="shared" si="3"/>
        <v>0.20216250105314781</v>
      </c>
      <c r="M18" s="22" t="s">
        <v>66</v>
      </c>
      <c r="N18" s="16">
        <v>0.74921190898732315</v>
      </c>
      <c r="O18" s="16">
        <v>1.2891274540751516</v>
      </c>
      <c r="P18" s="16">
        <v>0.77410523920104124</v>
      </c>
      <c r="Q18" s="22">
        <f t="shared" si="4"/>
        <v>0.93748153408783874</v>
      </c>
      <c r="R18" s="22">
        <f t="shared" si="5"/>
        <v>0.30478854843165437</v>
      </c>
      <c r="S18" s="22" t="s">
        <v>66</v>
      </c>
    </row>
    <row r="19" spans="1:19" x14ac:dyDescent="0.25">
      <c r="A19" s="3">
        <v>1823</v>
      </c>
      <c r="B19" t="s">
        <v>29</v>
      </c>
      <c r="C19" s="16">
        <v>1.5925656955910568</v>
      </c>
      <c r="D19" s="16">
        <v>2.2620278002095437</v>
      </c>
      <c r="E19" s="22">
        <f t="shared" si="0"/>
        <v>1.9272967479003003</v>
      </c>
      <c r="F19" s="22">
        <f t="shared" si="1"/>
        <v>0.4733811939231492</v>
      </c>
      <c r="G19" s="22" t="s">
        <v>66</v>
      </c>
      <c r="H19" s="15">
        <v>4.03</v>
      </c>
      <c r="I19" s="15">
        <v>4.5</v>
      </c>
      <c r="J19" s="15">
        <v>4.9800000000000004</v>
      </c>
      <c r="K19" s="22">
        <f t="shared" si="2"/>
        <v>4.5033333333333339</v>
      </c>
      <c r="L19" s="22">
        <f t="shared" si="3"/>
        <v>0.47500877184882956</v>
      </c>
      <c r="M19" s="22" t="s">
        <v>67</v>
      </c>
      <c r="N19" s="16">
        <v>2.3573953371420706</v>
      </c>
      <c r="O19" s="16">
        <v>2.2726296092574314</v>
      </c>
      <c r="P19" s="16">
        <v>1.7329567913209383</v>
      </c>
      <c r="Q19" s="22">
        <f t="shared" si="4"/>
        <v>2.1209939125734798</v>
      </c>
      <c r="R19" s="22">
        <f t="shared" si="5"/>
        <v>0.33871213848698051</v>
      </c>
      <c r="S19" s="22" t="s">
        <v>66</v>
      </c>
    </row>
    <row r="20" spans="1:19" x14ac:dyDescent="0.25">
      <c r="A20" s="3">
        <v>1822</v>
      </c>
      <c r="B20" t="s">
        <v>14</v>
      </c>
      <c r="C20" s="16">
        <v>2.4883888998986219</v>
      </c>
      <c r="D20" s="16">
        <v>3.7121214344845734</v>
      </c>
      <c r="E20" s="22">
        <f t="shared" si="0"/>
        <v>3.1002551671915977</v>
      </c>
      <c r="F20" s="22">
        <f t="shared" si="1"/>
        <v>0.86530957356432758</v>
      </c>
      <c r="G20" s="22" t="s">
        <v>66</v>
      </c>
      <c r="H20" s="16">
        <v>65.34686944050145</v>
      </c>
      <c r="I20" s="16">
        <v>46.333572551875051</v>
      </c>
      <c r="J20" s="17">
        <v>57.79</v>
      </c>
      <c r="K20" s="22">
        <f t="shared" si="2"/>
        <v>56.490147330792162</v>
      </c>
      <c r="L20" s="22">
        <f t="shared" si="3"/>
        <v>9.5730652021699569</v>
      </c>
      <c r="M20" s="22" t="s">
        <v>67</v>
      </c>
      <c r="N20" s="16">
        <v>27.129966563044665</v>
      </c>
      <c r="O20" s="16">
        <v>20.874081857048811</v>
      </c>
      <c r="P20" s="16">
        <v>14.274909733424316</v>
      </c>
      <c r="Q20" s="22">
        <f t="shared" si="4"/>
        <v>20.759652717839263</v>
      </c>
      <c r="R20" s="22">
        <f t="shared" si="5"/>
        <v>6.4282923116576871</v>
      </c>
      <c r="S20" s="22" t="s">
        <v>66</v>
      </c>
    </row>
    <row r="21" spans="1:19" x14ac:dyDescent="0.25">
      <c r="B21" s="14" t="s">
        <v>84</v>
      </c>
      <c r="C21" s="23">
        <f>SUM(C14:C20)</f>
        <v>25.192738754390156</v>
      </c>
      <c r="D21" s="23">
        <f>SUM(D14:D20)</f>
        <v>22.023667152596044</v>
      </c>
      <c r="E21" s="24">
        <f t="shared" si="0"/>
        <v>23.608202953493098</v>
      </c>
      <c r="F21" s="24">
        <f t="shared" si="1"/>
        <v>2.2408720196943306</v>
      </c>
      <c r="G21" s="24" t="s">
        <v>66</v>
      </c>
      <c r="H21" s="23">
        <f t="shared" ref="H21:J21" si="8">SUM(H14:H20)</f>
        <v>192.95291437106678</v>
      </c>
      <c r="I21" s="23">
        <f t="shared" si="8"/>
        <v>126.94299423611426</v>
      </c>
      <c r="J21" s="23">
        <f t="shared" si="8"/>
        <v>162.82753522750252</v>
      </c>
      <c r="K21" s="24">
        <f t="shared" si="2"/>
        <v>160.90781461156118</v>
      </c>
      <c r="L21" s="24">
        <f t="shared" si="3"/>
        <v>33.046805964997056</v>
      </c>
      <c r="M21" s="24" t="s">
        <v>67</v>
      </c>
      <c r="N21" s="23">
        <f>SUM(N14:N20)</f>
        <v>178.88074721127109</v>
      </c>
      <c r="O21" s="23">
        <f>SUM(O14:O20)</f>
        <v>136.99646941000265</v>
      </c>
      <c r="P21" s="23">
        <f>SUM(P14:P20)</f>
        <v>126.19865055512486</v>
      </c>
      <c r="Q21" s="24">
        <f t="shared" si="4"/>
        <v>147.35862239213287</v>
      </c>
      <c r="R21" s="24">
        <f t="shared" si="5"/>
        <v>27.827710790517447</v>
      </c>
      <c r="S21" s="24" t="s">
        <v>67</v>
      </c>
    </row>
    <row r="22" spans="1:19" x14ac:dyDescent="0.25">
      <c r="B22" s="4" t="s">
        <v>57</v>
      </c>
      <c r="C22" s="16"/>
      <c r="D22" s="16"/>
      <c r="E22" s="22"/>
      <c r="F22" s="22"/>
      <c r="G22" s="22"/>
      <c r="H22" s="16"/>
      <c r="I22" s="16"/>
      <c r="J22" s="16"/>
      <c r="K22" s="22"/>
      <c r="L22" s="22"/>
      <c r="M22" s="22"/>
      <c r="N22" s="16"/>
      <c r="O22" s="16"/>
      <c r="P22" s="16"/>
      <c r="Q22" s="22"/>
      <c r="R22" s="22"/>
      <c r="S22" s="22"/>
    </row>
    <row r="23" spans="1:19" x14ac:dyDescent="0.25">
      <c r="A23" s="3">
        <v>1158</v>
      </c>
      <c r="B23" t="s">
        <v>18</v>
      </c>
      <c r="C23" s="16">
        <v>10.556108654457825</v>
      </c>
      <c r="D23" s="16">
        <v>11.618230422048176</v>
      </c>
      <c r="E23" s="22">
        <f t="shared" si="0"/>
        <v>11.087169538253001</v>
      </c>
      <c r="F23" s="22">
        <f t="shared" si="1"/>
        <v>0.75103350430897975</v>
      </c>
      <c r="G23" s="22" t="s">
        <v>67</v>
      </c>
      <c r="H23" s="16">
        <v>6.0831433729117226</v>
      </c>
      <c r="I23" s="16">
        <v>4.060620950459402</v>
      </c>
      <c r="J23" s="16">
        <v>6.9129000960480109</v>
      </c>
      <c r="K23" s="22">
        <f t="shared" si="2"/>
        <v>5.6855548064730455</v>
      </c>
      <c r="L23" s="22">
        <f t="shared" si="3"/>
        <v>1.4671167582070586</v>
      </c>
      <c r="M23" s="22" t="s">
        <v>66</v>
      </c>
      <c r="N23" s="16">
        <v>4.2679561320274049</v>
      </c>
      <c r="O23" s="16">
        <v>5.1567930912092104</v>
      </c>
      <c r="P23" s="16">
        <v>3.8874842823812124</v>
      </c>
      <c r="Q23" s="22">
        <f t="shared" si="4"/>
        <v>4.4374111685392759</v>
      </c>
      <c r="R23" s="22">
        <f t="shared" si="5"/>
        <v>0.65140039153466722</v>
      </c>
      <c r="S23" s="22" t="s">
        <v>66</v>
      </c>
    </row>
    <row r="24" spans="1:19" x14ac:dyDescent="0.25">
      <c r="A24" s="3">
        <v>1237</v>
      </c>
      <c r="B24" t="s">
        <v>3</v>
      </c>
      <c r="C24" s="16">
        <v>9.5027402369886751</v>
      </c>
      <c r="D24" s="16">
        <v>9.6620045383686577</v>
      </c>
      <c r="E24" s="22">
        <f t="shared" si="0"/>
        <v>9.5823723876786673</v>
      </c>
      <c r="F24" s="22">
        <f t="shared" si="1"/>
        <v>0.11261686750672371</v>
      </c>
      <c r="G24" s="22"/>
      <c r="H24" s="16">
        <v>15.190619183802797</v>
      </c>
      <c r="I24" s="16">
        <v>12.374857815101986</v>
      </c>
      <c r="J24" s="16">
        <v>44.471890651443445</v>
      </c>
      <c r="K24" s="22">
        <f t="shared" si="2"/>
        <v>24.012455883449409</v>
      </c>
      <c r="L24" s="22">
        <f t="shared" si="3"/>
        <v>17.774236447474173</v>
      </c>
      <c r="M24" s="22"/>
      <c r="N24" s="16">
        <v>11.822787979847305</v>
      </c>
      <c r="O24" s="16">
        <v>13.069050791518681</v>
      </c>
      <c r="P24" s="16">
        <v>8.5187472672936178</v>
      </c>
      <c r="Q24" s="22">
        <f t="shared" si="4"/>
        <v>11.136862012886533</v>
      </c>
      <c r="R24" s="22">
        <f t="shared" si="5"/>
        <v>2.351422200447431</v>
      </c>
      <c r="S24" s="22"/>
    </row>
    <row r="25" spans="1:19" x14ac:dyDescent="0.25">
      <c r="A25" s="3">
        <v>1323</v>
      </c>
      <c r="B25" t="s">
        <v>20</v>
      </c>
      <c r="C25" s="16">
        <v>0.48389753987921513</v>
      </c>
      <c r="D25" s="16">
        <v>0.42853505560436561</v>
      </c>
      <c r="E25" s="22">
        <f t="shared" si="0"/>
        <v>0.4562162977417904</v>
      </c>
      <c r="F25" s="22">
        <f t="shared" si="1"/>
        <v>3.9147188054079698E-2</v>
      </c>
      <c r="G25" s="22"/>
      <c r="H25" s="16">
        <v>0.62364581364968708</v>
      </c>
      <c r="I25" s="16">
        <v>0.98466609195094446</v>
      </c>
      <c r="J25" s="16">
        <v>2.4631595756708</v>
      </c>
      <c r="K25" s="22">
        <f t="shared" si="2"/>
        <v>1.3571571604238104</v>
      </c>
      <c r="L25" s="22">
        <f t="shared" si="3"/>
        <v>0.97468708683110694</v>
      </c>
      <c r="M25" s="22"/>
      <c r="N25" s="16">
        <v>0.97199042389737833</v>
      </c>
      <c r="O25" s="16">
        <v>0.87109158957549149</v>
      </c>
      <c r="P25" s="16">
        <v>0.49393915888303536</v>
      </c>
      <c r="Q25" s="22">
        <f t="shared" si="4"/>
        <v>0.77900705745196841</v>
      </c>
      <c r="R25" s="22">
        <f t="shared" si="5"/>
        <v>0.25197802243005141</v>
      </c>
      <c r="S25" s="22"/>
    </row>
    <row r="26" spans="1:19" x14ac:dyDescent="0.25">
      <c r="A26" s="3">
        <v>1353</v>
      </c>
      <c r="B26" t="s">
        <v>5</v>
      </c>
      <c r="C26" s="16">
        <v>0</v>
      </c>
      <c r="D26" s="16">
        <v>0</v>
      </c>
      <c r="E26" s="22">
        <f t="shared" si="0"/>
        <v>0</v>
      </c>
      <c r="F26" s="22">
        <f t="shared" si="1"/>
        <v>0</v>
      </c>
      <c r="G26" s="22" t="s">
        <v>66</v>
      </c>
      <c r="H26" s="16">
        <v>6.7727866878228715</v>
      </c>
      <c r="I26" s="16">
        <v>3.7018569610746384</v>
      </c>
      <c r="J26" s="16">
        <v>4.9745594259273922</v>
      </c>
      <c r="K26" s="22">
        <f t="shared" si="2"/>
        <v>5.1497343582749675</v>
      </c>
      <c r="L26" s="22">
        <f t="shared" si="3"/>
        <v>1.5429410356033426</v>
      </c>
      <c r="M26" s="22" t="s">
        <v>67</v>
      </c>
      <c r="N26" s="16">
        <v>7.7575386769468162</v>
      </c>
      <c r="O26" s="16">
        <v>8.7179836047245853</v>
      </c>
      <c r="P26" s="16">
        <v>4.6721316241467621</v>
      </c>
      <c r="Q26" s="22">
        <f t="shared" si="4"/>
        <v>7.0492179686060545</v>
      </c>
      <c r="R26" s="22">
        <f t="shared" si="5"/>
        <v>2.1138869959353643</v>
      </c>
      <c r="S26" s="22" t="s">
        <v>67</v>
      </c>
    </row>
    <row r="27" spans="1:19" x14ac:dyDescent="0.25">
      <c r="A27" s="3">
        <v>1360</v>
      </c>
      <c r="B27" t="s">
        <v>21</v>
      </c>
      <c r="C27" s="16">
        <v>7.6563707038453188</v>
      </c>
      <c r="D27" s="16">
        <v>8.6197593055914457</v>
      </c>
      <c r="E27" s="22">
        <f t="shared" si="0"/>
        <v>8.1380650047183813</v>
      </c>
      <c r="F27" s="22">
        <f t="shared" si="1"/>
        <v>0.68121861321251254</v>
      </c>
      <c r="G27" s="22" t="s">
        <v>67</v>
      </c>
      <c r="H27" s="16">
        <v>4.0741044280876899</v>
      </c>
      <c r="I27" s="16">
        <v>2.4557949770667364</v>
      </c>
      <c r="J27" s="16">
        <v>3.8226169507619208</v>
      </c>
      <c r="K27" s="22">
        <f t="shared" si="2"/>
        <v>3.4508387853054487</v>
      </c>
      <c r="L27" s="22">
        <f t="shared" si="3"/>
        <v>0.870859129278996</v>
      </c>
      <c r="M27" s="22" t="s">
        <v>66</v>
      </c>
      <c r="N27" s="16">
        <v>2.9477043530506286</v>
      </c>
      <c r="O27" s="16">
        <v>3.2882834665662668</v>
      </c>
      <c r="P27" s="16">
        <v>2.6279712672579048</v>
      </c>
      <c r="Q27" s="22">
        <f t="shared" si="4"/>
        <v>2.9546530289582669</v>
      </c>
      <c r="R27" s="22">
        <f t="shared" si="5"/>
        <v>0.3302109374498573</v>
      </c>
      <c r="S27" s="22" t="s">
        <v>66</v>
      </c>
    </row>
    <row r="28" spans="1:19" x14ac:dyDescent="0.25">
      <c r="A28" s="3">
        <v>1436</v>
      </c>
      <c r="B28" t="s">
        <v>8</v>
      </c>
      <c r="C28" s="16">
        <v>2.2616279696629666</v>
      </c>
      <c r="D28" s="16">
        <v>2.5889611888575144</v>
      </c>
      <c r="E28" s="22">
        <f t="shared" si="0"/>
        <v>2.4252945792602407</v>
      </c>
      <c r="F28" s="22">
        <f t="shared" si="1"/>
        <v>0.23145953900008726</v>
      </c>
      <c r="G28" s="22" t="s">
        <v>66</v>
      </c>
      <c r="H28" s="16">
        <v>93.964242039062469</v>
      </c>
      <c r="I28" s="16">
        <v>84.467112503165907</v>
      </c>
      <c r="J28" s="16">
        <v>88.09</v>
      </c>
      <c r="K28" s="22">
        <f t="shared" si="2"/>
        <v>88.840451514076122</v>
      </c>
      <c r="L28" s="22">
        <f t="shared" si="3"/>
        <v>4.792833239497706</v>
      </c>
      <c r="M28" s="22" t="s">
        <v>68</v>
      </c>
      <c r="N28" s="16">
        <v>46.26</v>
      </c>
      <c r="O28" s="16">
        <v>58.277920327177128</v>
      </c>
      <c r="P28" s="16">
        <v>38.668951242696032</v>
      </c>
      <c r="Q28" s="22">
        <f t="shared" si="4"/>
        <v>47.735623856624386</v>
      </c>
      <c r="R28" s="22">
        <f t="shared" si="5"/>
        <v>9.8874170774632866</v>
      </c>
      <c r="S28" s="22" t="s">
        <v>67</v>
      </c>
    </row>
    <row r="29" spans="1:19" x14ac:dyDescent="0.25">
      <c r="A29" s="3">
        <v>1530</v>
      </c>
      <c r="B29" t="s">
        <v>22</v>
      </c>
      <c r="C29" s="16">
        <v>0.80305736921116078</v>
      </c>
      <c r="D29" s="16">
        <v>0.88941361379044659</v>
      </c>
      <c r="E29" s="22">
        <f t="shared" si="0"/>
        <v>0.84623549150080368</v>
      </c>
      <c r="F29" s="22">
        <f t="shared" si="1"/>
        <v>6.1063086139817035E-2</v>
      </c>
      <c r="G29" s="22"/>
      <c r="H29" s="16">
        <v>0.69345885914714145</v>
      </c>
      <c r="I29" s="16">
        <v>0.49801125125685064</v>
      </c>
      <c r="J29" s="16">
        <v>0.66014850618302956</v>
      </c>
      <c r="K29" s="22">
        <f t="shared" si="2"/>
        <v>0.61720620552900718</v>
      </c>
      <c r="L29" s="22">
        <f t="shared" si="3"/>
        <v>0.10456085666541061</v>
      </c>
      <c r="M29" s="22"/>
      <c r="N29" s="16">
        <v>0.63746232751170873</v>
      </c>
      <c r="O29" s="16">
        <v>0.84630503507264021</v>
      </c>
      <c r="P29" s="16">
        <v>0.36851561674608957</v>
      </c>
      <c r="Q29" s="22">
        <f t="shared" si="4"/>
        <v>0.61742765977681291</v>
      </c>
      <c r="R29" s="22">
        <f t="shared" si="5"/>
        <v>0.23952395078497149</v>
      </c>
      <c r="S29" s="22"/>
    </row>
    <row r="30" spans="1:19" x14ac:dyDescent="0.25">
      <c r="A30" s="3">
        <v>1534</v>
      </c>
      <c r="B30" t="s">
        <v>10</v>
      </c>
      <c r="C30" s="16">
        <v>0.41940508921262148</v>
      </c>
      <c r="D30" s="16">
        <v>0.76521780843156695</v>
      </c>
      <c r="E30" s="22">
        <f t="shared" si="0"/>
        <v>0.59231144882209419</v>
      </c>
      <c r="F30" s="22">
        <f t="shared" si="1"/>
        <v>0.24452651878027593</v>
      </c>
      <c r="G30" s="22" t="s">
        <v>66</v>
      </c>
      <c r="H30" s="16">
        <v>6.7941472132465943</v>
      </c>
      <c r="I30" s="16">
        <v>5.5203998265967451</v>
      </c>
      <c r="J30" s="16">
        <v>11.98125501149674</v>
      </c>
      <c r="K30" s="22">
        <f t="shared" si="2"/>
        <v>8.0986006837800275</v>
      </c>
      <c r="L30" s="22">
        <f t="shared" si="3"/>
        <v>3.4222597172997129</v>
      </c>
      <c r="M30" s="22" t="s">
        <v>67</v>
      </c>
      <c r="N30" s="16">
        <v>4.8003921967203578</v>
      </c>
      <c r="O30" s="16">
        <v>3.9120052422033016</v>
      </c>
      <c r="P30" s="16">
        <v>2.3067489968531323</v>
      </c>
      <c r="Q30" s="22">
        <f t="shared" si="4"/>
        <v>3.6730488119255971</v>
      </c>
      <c r="R30" s="22">
        <f t="shared" si="5"/>
        <v>1.2638786467613536</v>
      </c>
      <c r="S30" s="22" t="s">
        <v>88</v>
      </c>
    </row>
    <row r="31" spans="1:19" x14ac:dyDescent="0.25">
      <c r="A31" s="3">
        <v>1684</v>
      </c>
      <c r="B31" t="s">
        <v>13</v>
      </c>
      <c r="C31" s="16">
        <v>0.54792373352310808</v>
      </c>
      <c r="D31" s="16">
        <v>0.99748345794787707</v>
      </c>
      <c r="E31" s="22">
        <f t="shared" si="0"/>
        <v>0.77270359573549263</v>
      </c>
      <c r="F31" s="22">
        <f t="shared" si="1"/>
        <v>0.3178867296891093</v>
      </c>
      <c r="G31" s="22" t="s">
        <v>66</v>
      </c>
      <c r="H31" s="16">
        <v>150.25475417798839</v>
      </c>
      <c r="I31" s="16">
        <v>132.58933252184374</v>
      </c>
      <c r="J31" s="16">
        <v>141.4</v>
      </c>
      <c r="K31" s="22">
        <f t="shared" si="2"/>
        <v>141.4146955666107</v>
      </c>
      <c r="L31" s="22">
        <f t="shared" si="3"/>
        <v>8.8327199968132444</v>
      </c>
      <c r="M31" s="22" t="s">
        <v>68</v>
      </c>
      <c r="N31" s="16">
        <v>93.149082290165424</v>
      </c>
      <c r="O31" s="16">
        <v>67.136153339151562</v>
      </c>
      <c r="P31" s="16">
        <v>35.056372893469891</v>
      </c>
      <c r="Q31" s="22">
        <f t="shared" si="4"/>
        <v>65.113869507595624</v>
      </c>
      <c r="R31" s="22">
        <f t="shared" si="5"/>
        <v>29.099105573604103</v>
      </c>
      <c r="S31" s="22" t="s">
        <v>67</v>
      </c>
    </row>
    <row r="32" spans="1:19" x14ac:dyDescent="0.25">
      <c r="A32" s="3">
        <v>1822</v>
      </c>
      <c r="B32" t="s">
        <v>15</v>
      </c>
      <c r="C32" s="16">
        <v>0.10165782553524888</v>
      </c>
      <c r="D32" s="16">
        <v>0.21012156227829903</v>
      </c>
      <c r="E32" s="22">
        <f t="shared" si="0"/>
        <v>0.15588969390677396</v>
      </c>
      <c r="F32" s="22">
        <f t="shared" si="1"/>
        <v>7.6695443763843255E-2</v>
      </c>
      <c r="G32" s="22"/>
      <c r="H32" s="16">
        <v>70.939063149304133</v>
      </c>
      <c r="I32" s="16">
        <v>64.228202838311589</v>
      </c>
      <c r="J32" s="16">
        <v>222.12467267910409</v>
      </c>
      <c r="K32" s="22">
        <f t="shared" si="2"/>
        <v>119.09731288890661</v>
      </c>
      <c r="L32" s="22">
        <f t="shared" si="3"/>
        <v>89.287381866266628</v>
      </c>
      <c r="M32" s="22"/>
      <c r="N32" s="16">
        <v>65.23792506130637</v>
      </c>
      <c r="O32" s="16">
        <v>44.047322018545827</v>
      </c>
      <c r="P32" s="16">
        <v>21.787389976120267</v>
      </c>
      <c r="Q32" s="22">
        <f t="shared" si="4"/>
        <v>43.690879018657483</v>
      </c>
      <c r="R32" s="22">
        <f t="shared" si="5"/>
        <v>21.727460470712515</v>
      </c>
      <c r="S32" s="22"/>
    </row>
    <row r="33" spans="1:19" x14ac:dyDescent="0.25">
      <c r="A33" s="3">
        <v>2270</v>
      </c>
      <c r="B33" t="s">
        <v>30</v>
      </c>
      <c r="C33" s="16">
        <v>0</v>
      </c>
      <c r="D33" s="16">
        <v>0</v>
      </c>
      <c r="E33" s="22">
        <f t="shared" si="0"/>
        <v>0</v>
      </c>
      <c r="F33" s="22">
        <f t="shared" si="1"/>
        <v>0</v>
      </c>
      <c r="G33" s="22" t="s">
        <v>66</v>
      </c>
      <c r="H33" s="16">
        <v>6.2054119987817824</v>
      </c>
      <c r="I33" s="16">
        <v>4.6642007285428697</v>
      </c>
      <c r="J33" s="16">
        <v>11.243174918943334</v>
      </c>
      <c r="K33" s="22">
        <f t="shared" si="2"/>
        <v>7.3709292154226622</v>
      </c>
      <c r="L33" s="22">
        <f t="shared" si="3"/>
        <v>3.4408644460663647</v>
      </c>
      <c r="M33" s="22" t="s">
        <v>67</v>
      </c>
      <c r="N33" s="16">
        <v>4.1748778861640146</v>
      </c>
      <c r="O33" s="16">
        <v>3.1962899399971132</v>
      </c>
      <c r="P33" s="16">
        <v>1.9632517914889287</v>
      </c>
      <c r="Q33" s="22">
        <f t="shared" si="4"/>
        <v>3.1114732058833519</v>
      </c>
      <c r="R33" s="22">
        <f t="shared" si="5"/>
        <v>1.1082499286944432</v>
      </c>
      <c r="S33" s="22" t="s">
        <v>88</v>
      </c>
    </row>
    <row r="34" spans="1:19" x14ac:dyDescent="0.25">
      <c r="B34" s="14" t="s">
        <v>73</v>
      </c>
      <c r="C34" s="23">
        <f>SUM(C23:C33)</f>
        <v>32.332789122316143</v>
      </c>
      <c r="D34" s="23">
        <f>SUM(D23:D33)</f>
        <v>35.779726952918345</v>
      </c>
      <c r="E34" s="24">
        <f t="shared" si="0"/>
        <v>34.056258037617241</v>
      </c>
      <c r="F34" s="24">
        <f t="shared" si="1"/>
        <v>2.4373531143472644</v>
      </c>
      <c r="G34" s="24" t="s">
        <v>66</v>
      </c>
      <c r="H34" s="23">
        <f t="shared" ref="H34:J34" si="9">SUM(H23:H33)</f>
        <v>361.59537692380525</v>
      </c>
      <c r="I34" s="23">
        <f t="shared" si="9"/>
        <v>315.54505646537143</v>
      </c>
      <c r="J34" s="23">
        <f t="shared" si="9"/>
        <v>538.14437781557865</v>
      </c>
      <c r="K34" s="24">
        <f t="shared" si="2"/>
        <v>405.0949370682518</v>
      </c>
      <c r="L34" s="24">
        <f t="shared" si="3"/>
        <v>117.50222664257653</v>
      </c>
      <c r="M34" s="24" t="s">
        <v>67</v>
      </c>
      <c r="N34" s="23">
        <f>SUM(N23:N33)</f>
        <v>242.02771732763742</v>
      </c>
      <c r="O34" s="23">
        <f>SUM(O23:O33)</f>
        <v>208.51919844574184</v>
      </c>
      <c r="P34" s="23">
        <f>SUM(P23:P33)</f>
        <v>120.35150411733687</v>
      </c>
      <c r="Q34" s="24">
        <f t="shared" si="4"/>
        <v>190.29947329690538</v>
      </c>
      <c r="R34" s="24">
        <f t="shared" si="5"/>
        <v>62.850966608907349</v>
      </c>
      <c r="S34" s="24" t="s">
        <v>88</v>
      </c>
    </row>
    <row r="35" spans="1:19" x14ac:dyDescent="0.25">
      <c r="B35" s="4" t="s">
        <v>58</v>
      </c>
      <c r="C35" s="16"/>
      <c r="D35" s="16"/>
      <c r="E35" s="22"/>
      <c r="F35" s="22"/>
      <c r="G35" s="22"/>
      <c r="H35" s="16"/>
      <c r="I35" s="16"/>
      <c r="J35" s="16"/>
      <c r="K35" s="22"/>
      <c r="L35" s="22"/>
      <c r="M35" s="22"/>
      <c r="N35" s="16"/>
      <c r="O35" s="16"/>
      <c r="P35" s="16"/>
      <c r="Q35" s="22"/>
      <c r="R35" s="22"/>
      <c r="S35" s="22"/>
    </row>
    <row r="36" spans="1:19" x14ac:dyDescent="0.25">
      <c r="A36" s="3">
        <v>1368</v>
      </c>
      <c r="B36" t="s">
        <v>6</v>
      </c>
      <c r="C36" s="16">
        <v>48.772219933483605</v>
      </c>
      <c r="D36" s="16">
        <v>44.516345183257137</v>
      </c>
      <c r="E36" s="22">
        <f t="shared" si="0"/>
        <v>46.644282558370371</v>
      </c>
      <c r="F36" s="22">
        <f t="shared" si="1"/>
        <v>3.0093578957657399</v>
      </c>
      <c r="G36" s="22"/>
      <c r="H36" s="16">
        <v>41.328417965667761</v>
      </c>
      <c r="I36" s="16">
        <v>25.340633074525815</v>
      </c>
      <c r="J36" s="16">
        <v>48.834905042248032</v>
      </c>
      <c r="K36" s="22">
        <f t="shared" si="2"/>
        <v>38.501318694147209</v>
      </c>
      <c r="L36" s="22">
        <f t="shared" si="3"/>
        <v>11.999565473032691</v>
      </c>
      <c r="M36" s="22"/>
      <c r="N36" s="16">
        <v>33.096301776925507</v>
      </c>
      <c r="O36" s="16">
        <v>33.72254647723755</v>
      </c>
      <c r="P36" s="16">
        <v>25.372446328167236</v>
      </c>
      <c r="Q36" s="22">
        <f t="shared" si="4"/>
        <v>30.730431527443432</v>
      </c>
      <c r="R36" s="22">
        <f t="shared" si="5"/>
        <v>4.6507042104302965</v>
      </c>
      <c r="S36" s="22"/>
    </row>
    <row r="37" spans="1:19" x14ac:dyDescent="0.25">
      <c r="A37" s="3">
        <v>1372</v>
      </c>
      <c r="B37" t="s">
        <v>44</v>
      </c>
      <c r="C37" s="16">
        <v>0.66355271623561696</v>
      </c>
      <c r="D37" s="16">
        <v>0.66667491944766799</v>
      </c>
      <c r="E37" s="22">
        <f t="shared" si="0"/>
        <v>0.66511381784164247</v>
      </c>
      <c r="F37" s="22">
        <f t="shared" si="1"/>
        <v>2.2077310634837058E-3</v>
      </c>
      <c r="G37" s="22"/>
      <c r="H37" s="16">
        <v>0.5202755457690118</v>
      </c>
      <c r="I37" s="16">
        <v>0.32724898983546757</v>
      </c>
      <c r="J37" s="16">
        <v>0.7855680315850242</v>
      </c>
      <c r="K37" s="22">
        <f t="shared" si="2"/>
        <v>0.54436418906316786</v>
      </c>
      <c r="L37" s="22">
        <f t="shared" si="3"/>
        <v>0.23010711214426369</v>
      </c>
      <c r="M37" s="22"/>
      <c r="N37" s="16">
        <v>0.50613241119011798</v>
      </c>
      <c r="O37" s="16">
        <v>0.44081824902413796</v>
      </c>
      <c r="P37" s="16">
        <v>0.35881967384128949</v>
      </c>
      <c r="Q37" s="22">
        <f t="shared" si="4"/>
        <v>0.43525677801851509</v>
      </c>
      <c r="R37" s="22">
        <f t="shared" si="5"/>
        <v>7.3813671607033976E-2</v>
      </c>
      <c r="S37" s="22"/>
    </row>
    <row r="38" spans="1:19" x14ac:dyDescent="0.25">
      <c r="A38" s="3">
        <v>1388</v>
      </c>
      <c r="B38" t="s">
        <v>43</v>
      </c>
      <c r="C38" s="16">
        <v>0.7927307417793904</v>
      </c>
      <c r="D38" s="16">
        <v>0.93312875800472639</v>
      </c>
      <c r="E38" s="22">
        <f t="shared" si="0"/>
        <v>0.8629297498920584</v>
      </c>
      <c r="F38" s="22">
        <f t="shared" si="1"/>
        <v>9.9276389338073992E-2</v>
      </c>
      <c r="G38" s="22" t="s">
        <v>67</v>
      </c>
      <c r="H38" s="16">
        <v>0.66948126171539879</v>
      </c>
      <c r="I38" s="16">
        <v>0.45251519157843373</v>
      </c>
      <c r="J38" s="16">
        <v>0.66256116847745206</v>
      </c>
      <c r="K38" s="22">
        <f t="shared" si="2"/>
        <v>0.59485254059042825</v>
      </c>
      <c r="L38" s="22">
        <f t="shared" si="3"/>
        <v>0.12331631123021468</v>
      </c>
      <c r="M38" s="22" t="s">
        <v>88</v>
      </c>
      <c r="N38" s="16">
        <v>0.35778537407808836</v>
      </c>
      <c r="O38" s="16">
        <v>0.36395868444715357</v>
      </c>
      <c r="P38" s="16">
        <v>0.26809740104783863</v>
      </c>
      <c r="Q38" s="22">
        <f t="shared" si="4"/>
        <v>0.32994715319102685</v>
      </c>
      <c r="R38" s="22">
        <f t="shared" si="5"/>
        <v>5.3652318872147262E-2</v>
      </c>
      <c r="S38" s="22" t="s">
        <v>66</v>
      </c>
    </row>
    <row r="39" spans="1:19" x14ac:dyDescent="0.25">
      <c r="B39" s="14" t="s">
        <v>74</v>
      </c>
      <c r="C39" s="23">
        <f>SUM(C36:C38)</f>
        <v>50.228503391498606</v>
      </c>
      <c r="D39" s="23">
        <f>SUM(D36:D38)</f>
        <v>46.116148860709529</v>
      </c>
      <c r="E39" s="24">
        <f t="shared" si="0"/>
        <v>48.172326126104068</v>
      </c>
      <c r="F39" s="24">
        <f t="shared" si="1"/>
        <v>2.907873775364179</v>
      </c>
      <c r="G39" s="24" t="s">
        <v>66</v>
      </c>
      <c r="H39" s="23">
        <f t="shared" ref="H39:J39" si="10">SUM(H36:H38)</f>
        <v>42.518174773152168</v>
      </c>
      <c r="I39" s="23">
        <f t="shared" si="10"/>
        <v>26.120397255939718</v>
      </c>
      <c r="J39" s="23">
        <f t="shared" si="10"/>
        <v>50.283034242310507</v>
      </c>
      <c r="K39" s="24">
        <f t="shared" si="2"/>
        <v>39.640535423800799</v>
      </c>
      <c r="L39" s="24">
        <f t="shared" si="3"/>
        <v>12.335674391880042</v>
      </c>
      <c r="M39" s="24" t="s">
        <v>66</v>
      </c>
      <c r="N39" s="23">
        <f>SUM(N36:N38)</f>
        <v>33.960219562193714</v>
      </c>
      <c r="O39" s="23">
        <f>SUM(O36:O38)</f>
        <v>34.527323410708846</v>
      </c>
      <c r="P39" s="23">
        <f>SUM(P36:P38)</f>
        <v>25.999363403056364</v>
      </c>
      <c r="Q39" s="24">
        <f t="shared" si="4"/>
        <v>31.495635458652973</v>
      </c>
      <c r="R39" s="24">
        <f t="shared" si="5"/>
        <v>4.7683494603058509</v>
      </c>
      <c r="S39" s="24" t="s">
        <v>66</v>
      </c>
    </row>
    <row r="40" spans="1:19" x14ac:dyDescent="0.25">
      <c r="B40" s="4" t="s">
        <v>85</v>
      </c>
      <c r="C40" s="16"/>
      <c r="D40" s="16"/>
      <c r="E40" s="22"/>
      <c r="F40" s="22"/>
      <c r="G40" s="22"/>
      <c r="H40" s="16"/>
      <c r="I40" s="16"/>
      <c r="J40" s="16"/>
      <c r="K40" s="22"/>
      <c r="L40" s="22"/>
      <c r="M40" s="22"/>
      <c r="N40" s="16"/>
      <c r="O40" s="16"/>
      <c r="P40" s="16"/>
      <c r="Q40" s="22"/>
      <c r="R40" s="22"/>
      <c r="S40" s="22"/>
    </row>
    <row r="41" spans="1:19" x14ac:dyDescent="0.25">
      <c r="A41" s="3">
        <v>1190</v>
      </c>
      <c r="B41" t="s">
        <v>1</v>
      </c>
      <c r="C41" s="16">
        <v>0.48715582120353274</v>
      </c>
      <c r="D41" s="16">
        <v>0.82797378011022205</v>
      </c>
      <c r="E41" s="22">
        <f t="shared" si="0"/>
        <v>0.65756480065687739</v>
      </c>
      <c r="F41" s="22">
        <f t="shared" si="1"/>
        <v>0.24099468989307812</v>
      </c>
      <c r="G41" s="22"/>
      <c r="H41" s="16">
        <v>1.1255937024902536</v>
      </c>
      <c r="I41" s="16">
        <v>0.69356684870391361</v>
      </c>
      <c r="J41" s="16">
        <v>1.6765668111757794</v>
      </c>
      <c r="K41" s="22">
        <f t="shared" si="2"/>
        <v>1.1652424541233157</v>
      </c>
      <c r="L41" s="22">
        <f t="shared" si="3"/>
        <v>0.49269792894274173</v>
      </c>
      <c r="M41" s="22"/>
      <c r="N41" s="16">
        <v>1.0794980089488124</v>
      </c>
      <c r="O41" s="16">
        <v>1.257202371875479</v>
      </c>
      <c r="P41" s="16">
        <v>0.80099479745929236</v>
      </c>
      <c r="Q41" s="22">
        <f t="shared" si="4"/>
        <v>1.0458983927611947</v>
      </c>
      <c r="R41" s="22">
        <f t="shared" si="5"/>
        <v>0.22995225242350034</v>
      </c>
      <c r="S41" s="22"/>
    </row>
    <row r="42" spans="1:19" x14ac:dyDescent="0.25">
      <c r="A42" s="3">
        <v>1558</v>
      </c>
      <c r="B42" t="s">
        <v>11</v>
      </c>
      <c r="C42" s="16">
        <v>0.95007455397850515</v>
      </c>
      <c r="D42" s="16">
        <v>1.4444522952598864</v>
      </c>
      <c r="E42" s="22">
        <f t="shared" si="0"/>
        <v>1.1972634246191958</v>
      </c>
      <c r="F42" s="22">
        <f t="shared" si="1"/>
        <v>0.34957785332775354</v>
      </c>
      <c r="G42" s="22"/>
      <c r="H42" s="16">
        <v>2.2179399917446529</v>
      </c>
      <c r="I42" s="16">
        <v>1.3212357885391595</v>
      </c>
      <c r="J42" s="16">
        <v>2.5566178113230258</v>
      </c>
      <c r="K42" s="22">
        <f t="shared" si="2"/>
        <v>2.0319311972022795</v>
      </c>
      <c r="L42" s="22">
        <f t="shared" si="3"/>
        <v>0.63835071809289856</v>
      </c>
      <c r="M42" s="22"/>
      <c r="N42" s="16">
        <v>1.2986323377415696</v>
      </c>
      <c r="O42" s="16">
        <v>1.3536999694914367</v>
      </c>
      <c r="P42" s="16">
        <v>1.0147591527288611</v>
      </c>
      <c r="Q42" s="22">
        <f t="shared" si="4"/>
        <v>1.2223638199872893</v>
      </c>
      <c r="R42" s="22">
        <f t="shared" si="5"/>
        <v>0.18188701002888014</v>
      </c>
      <c r="S42" s="22"/>
    </row>
    <row r="43" spans="1:19" x14ac:dyDescent="0.25">
      <c r="A43" s="3">
        <v>1630</v>
      </c>
      <c r="B43" t="s">
        <v>46</v>
      </c>
      <c r="C43" s="16">
        <v>0.51507330530240603</v>
      </c>
      <c r="D43" s="16">
        <v>0.67135597487349841</v>
      </c>
      <c r="E43" s="22">
        <f t="shared" si="0"/>
        <v>0.59321464008795222</v>
      </c>
      <c r="F43" s="22">
        <f t="shared" si="1"/>
        <v>0.11050853543565609</v>
      </c>
      <c r="G43" s="22"/>
      <c r="H43" s="16">
        <v>0.71254473319940592</v>
      </c>
      <c r="I43" s="16">
        <v>0.6035605733305438</v>
      </c>
      <c r="J43" s="16">
        <v>1.0684072860467568</v>
      </c>
      <c r="K43" s="22">
        <f t="shared" si="2"/>
        <v>0.7948375308589023</v>
      </c>
      <c r="L43" s="22">
        <f t="shared" si="3"/>
        <v>0.24310428830182595</v>
      </c>
      <c r="M43" s="22"/>
      <c r="N43" s="16">
        <v>0.57684600023027111</v>
      </c>
      <c r="O43" s="16">
        <v>0.79687356352123961</v>
      </c>
      <c r="P43" s="16">
        <v>0.65329632036291618</v>
      </c>
      <c r="Q43" s="22">
        <f t="shared" si="4"/>
        <v>0.67567196137147567</v>
      </c>
      <c r="R43" s="22">
        <f t="shared" si="5"/>
        <v>0.11170735935849579</v>
      </c>
      <c r="S43" s="22"/>
    </row>
    <row r="44" spans="1:19" x14ac:dyDescent="0.25">
      <c r="A44" s="3">
        <v>1718</v>
      </c>
      <c r="B44" t="s">
        <v>27</v>
      </c>
      <c r="C44" s="16">
        <v>1.84110551894624</v>
      </c>
      <c r="D44" s="16">
        <v>2.7632016370752148</v>
      </c>
      <c r="E44" s="22">
        <f t="shared" si="0"/>
        <v>2.3021535780107274</v>
      </c>
      <c r="F44" s="22">
        <f t="shared" si="1"/>
        <v>0.65202041803478972</v>
      </c>
      <c r="G44" s="22"/>
      <c r="H44" s="16">
        <v>3.6821877037961888</v>
      </c>
      <c r="I44" s="16">
        <v>2.1033877609000213</v>
      </c>
      <c r="J44" s="16">
        <v>5.2547265920415382</v>
      </c>
      <c r="K44" s="22">
        <f t="shared" si="2"/>
        <v>3.6801006855792493</v>
      </c>
      <c r="L44" s="22">
        <f t="shared" si="3"/>
        <v>1.5756704521881708</v>
      </c>
      <c r="M44" s="22"/>
      <c r="N44" s="16">
        <v>2.9221459151358271</v>
      </c>
      <c r="O44" s="16">
        <v>2.351210068904185</v>
      </c>
      <c r="P44" s="16">
        <v>1.6575918801864169</v>
      </c>
      <c r="Q44" s="22">
        <f t="shared" si="4"/>
        <v>2.3103159547421432</v>
      </c>
      <c r="R44" s="22">
        <f t="shared" si="5"/>
        <v>0.63326808956123082</v>
      </c>
      <c r="S44" s="22"/>
    </row>
    <row r="45" spans="1:19" x14ac:dyDescent="0.25">
      <c r="A45" s="3">
        <v>1810</v>
      </c>
      <c r="B45" t="s">
        <v>45</v>
      </c>
      <c r="C45" s="16">
        <v>8.4478047544964879E-2</v>
      </c>
      <c r="D45" s="16">
        <v>0.19459741368050626</v>
      </c>
      <c r="E45" s="22">
        <f t="shared" si="0"/>
        <v>0.13953773061273556</v>
      </c>
      <c r="F45" s="22">
        <f t="shared" si="1"/>
        <v>7.7866150534405654E-2</v>
      </c>
      <c r="G45" s="22"/>
      <c r="H45" s="16">
        <v>0.94791000360300393</v>
      </c>
      <c r="I45" s="16">
        <v>0.48013802786834076</v>
      </c>
      <c r="J45" s="16">
        <v>1.5250879387334901</v>
      </c>
      <c r="K45" s="22">
        <f t="shared" si="2"/>
        <v>0.98437865673494496</v>
      </c>
      <c r="L45" s="22">
        <f t="shared" si="3"/>
        <v>0.52342864943582734</v>
      </c>
      <c r="M45" s="22"/>
      <c r="N45" s="16">
        <v>0.49542096075994763</v>
      </c>
      <c r="O45" s="16">
        <v>0.52069469137775515</v>
      </c>
      <c r="P45" s="16">
        <v>0.44988215515771585</v>
      </c>
      <c r="Q45" s="22">
        <f t="shared" si="4"/>
        <v>0.48866593576513956</v>
      </c>
      <c r="R45" s="22">
        <f t="shared" si="5"/>
        <v>3.5886300916769837E-2</v>
      </c>
      <c r="S45" s="22"/>
    </row>
    <row r="46" spans="1:19" x14ac:dyDescent="0.25">
      <c r="A46" s="3">
        <v>2350</v>
      </c>
      <c r="B46" t="s">
        <v>17</v>
      </c>
      <c r="C46" s="16">
        <v>0</v>
      </c>
      <c r="D46" s="16">
        <v>0</v>
      </c>
      <c r="E46" s="22">
        <f t="shared" si="0"/>
        <v>0</v>
      </c>
      <c r="F46" s="22">
        <f t="shared" si="1"/>
        <v>0</v>
      </c>
      <c r="G46" s="22"/>
      <c r="H46" s="16">
        <v>0.5812671834388069</v>
      </c>
      <c r="I46" s="16">
        <v>0.36127981201788834</v>
      </c>
      <c r="J46" s="16">
        <v>1.3610009601074449</v>
      </c>
      <c r="K46" s="22">
        <f t="shared" si="2"/>
        <v>0.76784931852137994</v>
      </c>
      <c r="L46" s="22">
        <f t="shared" si="3"/>
        <v>0.52532871931139857</v>
      </c>
      <c r="M46" s="22"/>
      <c r="N46" s="16">
        <v>0.33204677415299266</v>
      </c>
      <c r="O46" s="16">
        <v>0.13922253570615831</v>
      </c>
      <c r="P46" s="16">
        <v>0.18203772967824353</v>
      </c>
      <c r="Q46" s="22">
        <f t="shared" si="4"/>
        <v>0.21776901317913147</v>
      </c>
      <c r="R46" s="22">
        <f t="shared" si="5"/>
        <v>0.10125630942620829</v>
      </c>
      <c r="S46" s="22"/>
    </row>
    <row r="47" spans="1:19" x14ac:dyDescent="0.25">
      <c r="B47" s="14" t="s">
        <v>75</v>
      </c>
      <c r="C47" s="23">
        <f>SUM(C41:C46)</f>
        <v>3.8778872469756487</v>
      </c>
      <c r="D47" s="23">
        <f>SUM(D41:D46)</f>
        <v>5.9015811009993282</v>
      </c>
      <c r="E47" s="24">
        <f t="shared" si="0"/>
        <v>4.8897341739874882</v>
      </c>
      <c r="F47" s="24">
        <f t="shared" si="1"/>
        <v>1.4309676472256847</v>
      </c>
      <c r="G47" s="24" t="s">
        <v>66</v>
      </c>
      <c r="H47" s="23">
        <f>SUM(H41:H46)</f>
        <v>9.2674433182723135</v>
      </c>
      <c r="I47" s="23">
        <f>SUM(I41:I46)</f>
        <v>5.5631688113598665</v>
      </c>
      <c r="J47" s="23">
        <f>SUM(J41:J46)</f>
        <v>13.442407399428035</v>
      </c>
      <c r="K47" s="24">
        <f t="shared" si="2"/>
        <v>9.4243398430200713</v>
      </c>
      <c r="L47" s="24">
        <f t="shared" si="3"/>
        <v>3.9419617668787819</v>
      </c>
      <c r="M47" s="24" t="s">
        <v>66</v>
      </c>
      <c r="N47" s="23">
        <f>SUM(N41:N46)</f>
        <v>6.7045899969694194</v>
      </c>
      <c r="O47" s="23">
        <f>SUM(O41:O46)</f>
        <v>6.4189032008762537</v>
      </c>
      <c r="P47" s="23">
        <f>SUM(P41:P46)</f>
        <v>4.7585620355734459</v>
      </c>
      <c r="Q47" s="24">
        <f t="shared" si="4"/>
        <v>5.9606850778063718</v>
      </c>
      <c r="R47" s="24">
        <f t="shared" si="5"/>
        <v>1.0508230549745379</v>
      </c>
      <c r="S47" s="24" t="s">
        <v>66</v>
      </c>
    </row>
    <row r="48" spans="1:19" x14ac:dyDescent="0.25">
      <c r="B48" s="4" t="s">
        <v>76</v>
      </c>
      <c r="C48" s="16"/>
      <c r="D48" s="16"/>
      <c r="E48" s="22"/>
      <c r="F48" s="22"/>
      <c r="G48" s="22"/>
      <c r="H48" s="16"/>
      <c r="I48" s="16"/>
      <c r="J48" s="16"/>
      <c r="K48" s="22"/>
      <c r="L48" s="22"/>
      <c r="M48" s="22"/>
      <c r="N48" s="16"/>
      <c r="O48" s="16"/>
      <c r="P48" s="16"/>
      <c r="Q48" s="22"/>
      <c r="R48" s="22"/>
      <c r="S48" s="22"/>
    </row>
    <row r="49" spans="1:21" x14ac:dyDescent="0.25">
      <c r="A49" s="3">
        <v>1180</v>
      </c>
      <c r="B49" t="s">
        <v>19</v>
      </c>
      <c r="C49" s="16">
        <v>0</v>
      </c>
      <c r="D49" s="16">
        <v>0</v>
      </c>
      <c r="E49" s="22">
        <f t="shared" si="0"/>
        <v>0</v>
      </c>
      <c r="F49" s="22">
        <f t="shared" si="1"/>
        <v>0</v>
      </c>
      <c r="G49" s="22" t="s">
        <v>66</v>
      </c>
      <c r="H49" s="16">
        <v>1.40945225732908</v>
      </c>
      <c r="I49" s="16">
        <v>0.70575546522673704</v>
      </c>
      <c r="J49" s="16">
        <v>0.37944951665989746</v>
      </c>
      <c r="K49" s="22">
        <f t="shared" si="2"/>
        <v>0.83155241307190464</v>
      </c>
      <c r="L49" s="22">
        <f t="shared" si="3"/>
        <v>0.52639820052112385</v>
      </c>
      <c r="M49" s="22" t="s">
        <v>88</v>
      </c>
      <c r="N49" s="16">
        <v>0.96270389118498301</v>
      </c>
      <c r="O49" s="16">
        <v>1.662384637397232</v>
      </c>
      <c r="P49" s="16">
        <v>2.0745566799223938</v>
      </c>
      <c r="Q49" s="22">
        <f t="shared" si="4"/>
        <v>1.5665484028348697</v>
      </c>
      <c r="R49" s="22">
        <f t="shared" si="5"/>
        <v>0.56208771010146463</v>
      </c>
      <c r="S49" s="22" t="s">
        <v>67</v>
      </c>
    </row>
    <row r="50" spans="1:21" x14ac:dyDescent="0.25">
      <c r="A50" s="3">
        <v>1266</v>
      </c>
      <c r="B50" t="s">
        <v>4</v>
      </c>
      <c r="C50" s="16">
        <v>0</v>
      </c>
      <c r="D50" s="16">
        <v>0</v>
      </c>
      <c r="E50" s="22">
        <f t="shared" si="0"/>
        <v>0</v>
      </c>
      <c r="F50" s="22">
        <f t="shared" si="1"/>
        <v>0</v>
      </c>
      <c r="G50" s="22"/>
      <c r="H50" s="16">
        <v>2.093592383438315</v>
      </c>
      <c r="I50" s="16">
        <v>1.5032392320057515</v>
      </c>
      <c r="J50" s="16">
        <v>5.4893904284307702</v>
      </c>
      <c r="K50" s="22">
        <f t="shared" si="2"/>
        <v>3.0287406812916124</v>
      </c>
      <c r="L50" s="22">
        <f t="shared" si="3"/>
        <v>2.1513314701420581</v>
      </c>
      <c r="M50" s="22"/>
      <c r="N50" s="16">
        <v>3.2697521356323391</v>
      </c>
      <c r="O50" s="16">
        <v>2</v>
      </c>
      <c r="P50" s="16">
        <v>0.78442053608356588</v>
      </c>
      <c r="Q50" s="22">
        <f t="shared" si="4"/>
        <v>2.018057557238635</v>
      </c>
      <c r="R50" s="22">
        <f t="shared" si="5"/>
        <v>1.2427641958388504</v>
      </c>
      <c r="S50" s="22"/>
    </row>
    <row r="51" spans="1:21" x14ac:dyDescent="0.25">
      <c r="A51" s="3">
        <v>1395</v>
      </c>
      <c r="B51" t="s">
        <v>7</v>
      </c>
      <c r="C51" s="16">
        <v>0.29755750691923893</v>
      </c>
      <c r="D51" s="16">
        <v>0.25999874423871117</v>
      </c>
      <c r="E51" s="22">
        <f t="shared" si="0"/>
        <v>0.27877812557897508</v>
      </c>
      <c r="F51" s="22">
        <f t="shared" si="1"/>
        <v>2.6558055784377418E-2</v>
      </c>
      <c r="G51" s="22" t="s">
        <v>66</v>
      </c>
      <c r="H51" s="16">
        <v>5.4262419931538828</v>
      </c>
      <c r="I51" s="16">
        <v>2.5055864998159594</v>
      </c>
      <c r="J51" s="16">
        <v>2.396941075600763</v>
      </c>
      <c r="K51" s="22">
        <f t="shared" si="2"/>
        <v>3.442923189523535</v>
      </c>
      <c r="L51" s="22">
        <f t="shared" si="3"/>
        <v>1.7184632858097406</v>
      </c>
      <c r="M51" s="22" t="s">
        <v>66</v>
      </c>
      <c r="N51" s="16">
        <v>8.8116092748974033</v>
      </c>
      <c r="O51" s="16">
        <v>12.488202673298861</v>
      </c>
      <c r="P51" s="16">
        <v>14.938538797260682</v>
      </c>
      <c r="Q51" s="22">
        <f t="shared" si="4"/>
        <v>12.079450248485649</v>
      </c>
      <c r="R51" s="22">
        <f t="shared" si="5"/>
        <v>3.0838490967611683</v>
      </c>
      <c r="S51" s="22" t="s">
        <v>67</v>
      </c>
    </row>
    <row r="52" spans="1:21" x14ac:dyDescent="0.25">
      <c r="A52" s="3">
        <v>1540</v>
      </c>
      <c r="B52" t="s">
        <v>9</v>
      </c>
      <c r="C52" s="16">
        <v>5.1481507064367946</v>
      </c>
      <c r="D52" s="16">
        <v>8.8091575816916698</v>
      </c>
      <c r="E52" s="22">
        <f t="shared" si="0"/>
        <v>6.9786541440642322</v>
      </c>
      <c r="F52" s="22">
        <f t="shared" si="1"/>
        <v>2.5887227874632956</v>
      </c>
      <c r="G52" s="22" t="s">
        <v>67</v>
      </c>
      <c r="H52" s="16">
        <v>0.91136882995830093</v>
      </c>
      <c r="I52" s="16">
        <v>0.71059506296374053</v>
      </c>
      <c r="J52" s="16">
        <v>1.4177893231449805</v>
      </c>
      <c r="K52" s="22">
        <f t="shared" si="2"/>
        <v>1.0132510720223407</v>
      </c>
      <c r="L52" s="22">
        <f t="shared" si="3"/>
        <v>0.3644391908732092</v>
      </c>
      <c r="M52" s="22" t="s">
        <v>66</v>
      </c>
      <c r="N52" s="16">
        <v>0.87623431542644492</v>
      </c>
      <c r="O52" s="16">
        <v>1.469070757893137</v>
      </c>
      <c r="P52" s="16">
        <v>0.58903616435013195</v>
      </c>
      <c r="Q52" s="22">
        <f t="shared" si="4"/>
        <v>0.97811374588990463</v>
      </c>
      <c r="R52" s="22">
        <f t="shared" si="5"/>
        <v>0.44877587415297793</v>
      </c>
      <c r="S52" s="22" t="s">
        <v>66</v>
      </c>
    </row>
    <row r="53" spans="1:21" x14ac:dyDescent="0.25">
      <c r="A53" s="3">
        <v>1670</v>
      </c>
      <c r="B53" t="s">
        <v>25</v>
      </c>
      <c r="C53" s="16">
        <v>0.13172174728892236</v>
      </c>
      <c r="D53" s="16">
        <v>0.6686622700502427</v>
      </c>
      <c r="E53" s="22">
        <f t="shared" si="0"/>
        <v>0.40019200866958254</v>
      </c>
      <c r="F53" s="22">
        <f t="shared" si="1"/>
        <v>0.37967428473837939</v>
      </c>
      <c r="G53" s="22"/>
      <c r="H53" s="16">
        <v>1.2248793813490646</v>
      </c>
      <c r="I53" s="16">
        <v>0.8909597008474317</v>
      </c>
      <c r="J53" s="16">
        <v>1.3208807209856772</v>
      </c>
      <c r="K53" s="22">
        <f t="shared" si="2"/>
        <v>1.1455732677273911</v>
      </c>
      <c r="L53" s="22">
        <f t="shared" si="3"/>
        <v>0.22566593813092028</v>
      </c>
      <c r="M53" s="22"/>
      <c r="N53" s="16">
        <v>1.3641539852123588</v>
      </c>
      <c r="O53" s="16">
        <v>1.0883138713657654</v>
      </c>
      <c r="P53" s="16">
        <v>0.60421469845211317</v>
      </c>
      <c r="Q53" s="22">
        <f t="shared" si="4"/>
        <v>1.0188941850100792</v>
      </c>
      <c r="R53" s="22">
        <f t="shared" si="5"/>
        <v>0.38469630818440215</v>
      </c>
      <c r="S53" s="22"/>
    </row>
    <row r="54" spans="1:21" x14ac:dyDescent="0.25">
      <c r="A54" s="3">
        <v>1735</v>
      </c>
      <c r="B54" t="s">
        <v>28</v>
      </c>
      <c r="C54" s="16">
        <v>0.5043576705321694</v>
      </c>
      <c r="D54" s="16">
        <v>0.64899994493593871</v>
      </c>
      <c r="E54" s="22">
        <f t="shared" si="0"/>
        <v>0.57667880773405411</v>
      </c>
      <c r="F54" s="22">
        <f t="shared" si="1"/>
        <v>0.1022775330771504</v>
      </c>
      <c r="G54" s="22"/>
      <c r="H54" s="16">
        <v>1.0161658504913242</v>
      </c>
      <c r="I54" s="16">
        <v>0.76260153388360219</v>
      </c>
      <c r="J54" s="16">
        <v>1.1304360553581996</v>
      </c>
      <c r="K54" s="22">
        <f t="shared" si="2"/>
        <v>0.969734479911042</v>
      </c>
      <c r="L54" s="22">
        <f t="shared" si="3"/>
        <v>0.18826168735986681</v>
      </c>
      <c r="M54" s="22"/>
      <c r="N54" s="16">
        <v>0.75126739374112517</v>
      </c>
      <c r="O54" s="16">
        <v>1.7819974675552774</v>
      </c>
      <c r="P54" s="16">
        <v>0.63831406040880534</v>
      </c>
      <c r="Q54" s="22">
        <f t="shared" si="4"/>
        <v>1.0571929739017361</v>
      </c>
      <c r="R54" s="22">
        <f t="shared" si="5"/>
        <v>0.63023470183178221</v>
      </c>
      <c r="S54" s="22"/>
    </row>
    <row r="55" spans="1:21" x14ac:dyDescent="0.25">
      <c r="A55" s="3">
        <v>2080</v>
      </c>
      <c r="B55" t="s">
        <v>49</v>
      </c>
      <c r="C55" s="16">
        <v>0.42973723447897982</v>
      </c>
      <c r="D55" s="16">
        <v>0.84036588659246503</v>
      </c>
      <c r="E55" s="22">
        <f t="shared" si="0"/>
        <v>0.63505156053572243</v>
      </c>
      <c r="F55" s="22">
        <f t="shared" si="1"/>
        <v>0.29035830445893723</v>
      </c>
      <c r="G55" s="22"/>
      <c r="H55" s="16">
        <v>1.0532858780692655</v>
      </c>
      <c r="I55" s="16">
        <v>0.69560895409823131</v>
      </c>
      <c r="J55" s="16">
        <v>1.8233371007531471</v>
      </c>
      <c r="K55" s="22">
        <f t="shared" si="2"/>
        <v>1.1907439776402147</v>
      </c>
      <c r="L55" s="22">
        <f t="shared" si="3"/>
        <v>0.5762931025465039</v>
      </c>
      <c r="M55" s="22"/>
      <c r="N55" s="16">
        <v>0.58416712919401137</v>
      </c>
      <c r="O55" s="16">
        <v>0.47552650720084488</v>
      </c>
      <c r="P55" s="16">
        <v>0.37388480510227889</v>
      </c>
      <c r="Q55" s="22">
        <f t="shared" si="4"/>
        <v>0.47785948049904503</v>
      </c>
      <c r="R55" s="22">
        <f t="shared" si="5"/>
        <v>0.10516057260048876</v>
      </c>
      <c r="S55" s="22"/>
    </row>
    <row r="56" spans="1:21" x14ac:dyDescent="0.25">
      <c r="A56" s="3">
        <v>2255</v>
      </c>
      <c r="B56" t="s">
        <v>65</v>
      </c>
      <c r="C56" s="16">
        <v>6.340183681239342E-2</v>
      </c>
      <c r="D56" s="16">
        <v>6.2979683921316962E-2</v>
      </c>
      <c r="E56" s="22">
        <f t="shared" si="0"/>
        <v>6.3190760366855198E-2</v>
      </c>
      <c r="F56" s="22">
        <f t="shared" si="1"/>
        <v>2.9850717197766919E-4</v>
      </c>
      <c r="G56" s="22" t="s">
        <v>66</v>
      </c>
      <c r="H56" s="16">
        <v>0.22727311969004668</v>
      </c>
      <c r="I56" s="16">
        <v>0.24</v>
      </c>
      <c r="J56" s="16">
        <v>0.28066092701340156</v>
      </c>
      <c r="K56" s="22">
        <f t="shared" si="2"/>
        <v>0.24931134890114945</v>
      </c>
      <c r="L56" s="22">
        <f t="shared" si="3"/>
        <v>2.7885308075546136E-2</v>
      </c>
      <c r="M56" s="22" t="s">
        <v>67</v>
      </c>
      <c r="N56" s="16">
        <v>4.0851056037039667E-2</v>
      </c>
      <c r="O56" s="16">
        <v>6.3764197573799516E-2</v>
      </c>
      <c r="P56" s="16">
        <v>4.3414393239812207E-2</v>
      </c>
      <c r="Q56" s="22">
        <f t="shared" si="4"/>
        <v>4.9343215616883797E-2</v>
      </c>
      <c r="R56" s="22">
        <f t="shared" si="5"/>
        <v>1.2554529654871418E-2</v>
      </c>
      <c r="S56" s="22" t="s">
        <v>66</v>
      </c>
    </row>
    <row r="57" spans="1:21" x14ac:dyDescent="0.25">
      <c r="B57" s="14" t="s">
        <v>78</v>
      </c>
      <c r="C57" s="23">
        <f>SUM(C49:C56)</f>
        <v>6.5749267024684981</v>
      </c>
      <c r="D57" s="23">
        <f>SUM(D49:D56)</f>
        <v>11.290164111430345</v>
      </c>
      <c r="E57" s="24">
        <f>AVERAGE(C57:D57)</f>
        <v>8.932545406949421</v>
      </c>
      <c r="F57" s="24">
        <f>STDEV(C57:D57)</f>
        <v>3.3341763467814101</v>
      </c>
      <c r="G57" s="24" t="s">
        <v>66</v>
      </c>
      <c r="H57" s="23">
        <f>SUM(H49:H56)</f>
        <v>13.362259693479279</v>
      </c>
      <c r="I57" s="23">
        <f>SUM(I49:I56)</f>
        <v>8.0143464488414544</v>
      </c>
      <c r="J57" s="23">
        <f>SUM(J49:J56)</f>
        <v>14.238885147946837</v>
      </c>
      <c r="K57" s="24">
        <f>AVERAGE(H57:J57)</f>
        <v>11.87183043008919</v>
      </c>
      <c r="L57" s="24">
        <f t="shared" si="3"/>
        <v>3.369310767210747</v>
      </c>
      <c r="M57" s="24" t="s">
        <v>88</v>
      </c>
      <c r="N57" s="23">
        <f>SUM(N49:N56)</f>
        <v>16.660739181325702</v>
      </c>
      <c r="O57" s="23">
        <f>SUM(O49:O56)</f>
        <v>21.02926011228492</v>
      </c>
      <c r="P57" s="23">
        <f>SUM(P49:P56)</f>
        <v>20.046380134819785</v>
      </c>
      <c r="Q57" s="24">
        <f t="shared" si="4"/>
        <v>19.245459809476802</v>
      </c>
      <c r="R57" s="24">
        <f t="shared" si="5"/>
        <v>2.2917457988873524</v>
      </c>
      <c r="S57" s="24" t="s">
        <v>67</v>
      </c>
    </row>
    <row r="59" spans="1:21" x14ac:dyDescent="0.25">
      <c r="B59" s="14" t="s">
        <v>87</v>
      </c>
      <c r="C59" s="25">
        <f>C57+C47+C39+C34+C21+C12</f>
        <v>151.20820500422303</v>
      </c>
      <c r="D59" s="25">
        <f>D57+D47+D39+D34+D21+D12</f>
        <v>159.49816983414615</v>
      </c>
      <c r="E59" s="25">
        <f>E57+E47+E39+E34+E21+E12</f>
        <v>155.35318741918456</v>
      </c>
      <c r="F59" s="25">
        <f>F57+F47+F39+F34+F21+F12</f>
        <v>16.159381937153636</v>
      </c>
      <c r="G59" s="25" t="s">
        <v>66</v>
      </c>
      <c r="H59" s="25">
        <f>H57+H47+H39+H34+H21+H12</f>
        <v>887.55390489720071</v>
      </c>
      <c r="I59" s="25">
        <f>I57+I47+I39+I34+I21+I12</f>
        <v>664.46491806967515</v>
      </c>
      <c r="J59" s="25">
        <f>J57+J47+J39+J34+J21+J12</f>
        <v>1197.0143373345168</v>
      </c>
      <c r="K59" s="25">
        <f>K57+K47+K39+K34+K21+K12</f>
        <v>916.3443867671308</v>
      </c>
      <c r="L59" s="25">
        <f>L57+L47+L39+L34+L21+L12</f>
        <v>289.5631445402455</v>
      </c>
      <c r="M59" s="25" t="s">
        <v>67</v>
      </c>
      <c r="N59" s="25">
        <f>N57+N47+N39+N34+N21+N12</f>
        <v>667.4292403095219</v>
      </c>
      <c r="O59" s="25">
        <f>O57+O47+O39+O34+O21+O12</f>
        <v>555.70111081981611</v>
      </c>
      <c r="P59" s="25">
        <f>P57+P47+P39+P34+P21+P12</f>
        <v>410.51040068857174</v>
      </c>
      <c r="Q59" s="25">
        <f>Q57+Q47+Q39+Q34+Q21+Q12</f>
        <v>544.54691727263651</v>
      </c>
      <c r="R59" s="25">
        <f>R57+R47+R39+R34+R21+R12</f>
        <v>136.84777387542803</v>
      </c>
      <c r="S59" s="25" t="s">
        <v>88</v>
      </c>
    </row>
    <row r="61" spans="1:21" ht="45" customHeight="1" x14ac:dyDescent="0.25">
      <c r="A61" s="36" t="s">
        <v>89</v>
      </c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</row>
  </sheetData>
  <mergeCells count="4">
    <mergeCell ref="C1:G1"/>
    <mergeCell ref="H1:M1"/>
    <mergeCell ref="N1:S1"/>
    <mergeCell ref="A61:U6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A ISABELA FINAL</vt:lpstr>
      <vt:lpstr>Suppl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ria Raymond Eder</cp:lastModifiedBy>
  <dcterms:created xsi:type="dcterms:W3CDTF">2025-05-09T15:46:29Z</dcterms:created>
  <dcterms:modified xsi:type="dcterms:W3CDTF">2025-05-12T19:13:19Z</dcterms:modified>
</cp:coreProperties>
</file>